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rojects\red sea\sediment\"/>
    </mc:Choice>
  </mc:AlternateContent>
  <xr:revisionPtr revIDLastSave="0" documentId="13_ncr:1_{08CBEB82-7611-4992-8553-58547091F31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XRF data" sheetId="1" r:id="rId1"/>
    <sheet name="Enrichment factor calculation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15" i="2" l="1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L15" i="2"/>
  <c r="K15" i="2"/>
  <c r="J15" i="2"/>
  <c r="I15" i="2"/>
  <c r="H15" i="2"/>
  <c r="G15" i="2"/>
  <c r="F15" i="2"/>
  <c r="E15" i="2"/>
  <c r="D15" i="2"/>
  <c r="C15" i="2"/>
  <c r="B15" i="2"/>
  <c r="AX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L14" i="2"/>
  <c r="K14" i="2"/>
  <c r="J14" i="2"/>
  <c r="I14" i="2"/>
  <c r="H14" i="2"/>
  <c r="G14" i="2"/>
  <c r="F14" i="2"/>
  <c r="E14" i="2"/>
  <c r="D14" i="2"/>
  <c r="C14" i="2"/>
  <c r="B14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L13" i="2"/>
  <c r="K13" i="2"/>
  <c r="J13" i="2"/>
  <c r="I13" i="2"/>
  <c r="H13" i="2"/>
  <c r="G13" i="2"/>
  <c r="F13" i="2"/>
  <c r="E13" i="2"/>
  <c r="D13" i="2"/>
  <c r="C13" i="2"/>
  <c r="B13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L12" i="2"/>
  <c r="K12" i="2"/>
  <c r="J12" i="2"/>
  <c r="I12" i="2"/>
  <c r="H12" i="2"/>
  <c r="G12" i="2"/>
  <c r="F12" i="2"/>
  <c r="E12" i="2"/>
  <c r="D12" i="2"/>
  <c r="C12" i="2"/>
  <c r="B12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L11" i="2"/>
  <c r="K11" i="2"/>
  <c r="J11" i="2"/>
  <c r="I11" i="2"/>
  <c r="H11" i="2"/>
  <c r="G11" i="2"/>
  <c r="F11" i="2"/>
  <c r="E11" i="2"/>
  <c r="D11" i="2"/>
  <c r="C11" i="2"/>
  <c r="B11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L10" i="2"/>
  <c r="K10" i="2"/>
  <c r="J10" i="2"/>
  <c r="I10" i="2"/>
  <c r="H10" i="2"/>
  <c r="G10" i="2"/>
  <c r="F10" i="2"/>
  <c r="E10" i="2"/>
  <c r="D10" i="2"/>
  <c r="C10" i="2"/>
  <c r="B10" i="2"/>
  <c r="AX9" i="2"/>
  <c r="AW9" i="2"/>
  <c r="AV9" i="2"/>
  <c r="AU9" i="2"/>
  <c r="AT9" i="2"/>
  <c r="AS9" i="2"/>
  <c r="AR9" i="2"/>
  <c r="AQ9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L9" i="2"/>
  <c r="K9" i="2"/>
  <c r="J9" i="2"/>
  <c r="I9" i="2"/>
  <c r="H9" i="2"/>
  <c r="G9" i="2"/>
  <c r="F9" i="2"/>
  <c r="E9" i="2"/>
  <c r="D9" i="2"/>
  <c r="C9" i="2"/>
  <c r="B9" i="2"/>
  <c r="AX8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L8" i="2"/>
  <c r="K8" i="2"/>
  <c r="J8" i="2"/>
  <c r="I8" i="2"/>
  <c r="H8" i="2"/>
  <c r="G8" i="2"/>
  <c r="F8" i="2"/>
  <c r="E8" i="2"/>
  <c r="D8" i="2"/>
  <c r="C8" i="2"/>
  <c r="B8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L7" i="2"/>
  <c r="K7" i="2"/>
  <c r="J7" i="2"/>
  <c r="I7" i="2"/>
  <c r="H7" i="2"/>
  <c r="G7" i="2"/>
  <c r="F7" i="2"/>
  <c r="E7" i="2"/>
  <c r="D7" i="2"/>
  <c r="C7" i="2"/>
  <c r="B7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L6" i="2"/>
  <c r="K6" i="2"/>
  <c r="J6" i="2"/>
  <c r="I6" i="2"/>
  <c r="H6" i="2"/>
  <c r="G6" i="2"/>
  <c r="F6" i="2"/>
  <c r="E6" i="2"/>
  <c r="D6" i="2"/>
  <c r="C6" i="2"/>
  <c r="B6" i="2"/>
  <c r="AX5" i="2"/>
  <c r="AW5" i="2"/>
  <c r="AV5" i="2"/>
  <c r="AU5" i="2"/>
  <c r="AT5" i="2"/>
  <c r="AS5" i="2"/>
  <c r="AR5" i="2"/>
  <c r="AQ5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C5" i="2"/>
  <c r="AB5" i="2"/>
  <c r="AA5" i="2"/>
  <c r="Z5" i="2"/>
  <c r="Y5" i="2"/>
  <c r="X5" i="2"/>
  <c r="W5" i="2"/>
  <c r="V5" i="2"/>
  <c r="U5" i="2"/>
  <c r="T5" i="2"/>
  <c r="S5" i="2"/>
  <c r="R5" i="2"/>
  <c r="Q5" i="2"/>
  <c r="P5" i="2"/>
  <c r="O5" i="2"/>
  <c r="N5" i="2"/>
  <c r="L5" i="2"/>
  <c r="K5" i="2"/>
  <c r="J5" i="2"/>
  <c r="I5" i="2"/>
  <c r="H5" i="2"/>
  <c r="G5" i="2"/>
  <c r="F5" i="2"/>
  <c r="E5" i="2"/>
  <c r="D5" i="2"/>
  <c r="C5" i="2"/>
  <c r="B5" i="2"/>
  <c r="AX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L4" i="2"/>
  <c r="K4" i="2"/>
  <c r="J4" i="2"/>
  <c r="I4" i="2"/>
  <c r="H4" i="2"/>
  <c r="G4" i="2"/>
  <c r="F4" i="2"/>
  <c r="E4" i="2"/>
  <c r="D4" i="2"/>
  <c r="C4" i="2"/>
  <c r="B4" i="2"/>
  <c r="AX3" i="2"/>
  <c r="AW3" i="2"/>
  <c r="AV3" i="2"/>
  <c r="AU3" i="2"/>
  <c r="AT3" i="2"/>
  <c r="AS3" i="2"/>
  <c r="AR3" i="2"/>
  <c r="AQ3" i="2"/>
  <c r="AP3" i="2"/>
  <c r="AO3" i="2"/>
  <c r="AN3" i="2"/>
  <c r="AM3" i="2"/>
  <c r="AL3" i="2"/>
  <c r="AK3" i="2"/>
  <c r="AJ3" i="2"/>
  <c r="AI3" i="2"/>
  <c r="AH3" i="2"/>
  <c r="AG3" i="2"/>
  <c r="AF3" i="2"/>
  <c r="AE3" i="2"/>
  <c r="AD3" i="2"/>
  <c r="AC3" i="2"/>
  <c r="AB3" i="2"/>
  <c r="AA3" i="2"/>
  <c r="Z3" i="2"/>
  <c r="Y3" i="2"/>
  <c r="X3" i="2"/>
  <c r="W3" i="2"/>
  <c r="V3" i="2"/>
  <c r="U3" i="2"/>
  <c r="T3" i="2"/>
  <c r="S3" i="2"/>
  <c r="R3" i="2"/>
  <c r="Q3" i="2"/>
  <c r="P3" i="2"/>
  <c r="O3" i="2"/>
  <c r="N3" i="2"/>
  <c r="L3" i="2"/>
  <c r="K3" i="2"/>
  <c r="J3" i="2"/>
  <c r="I3" i="2"/>
  <c r="H3" i="2"/>
  <c r="G3" i="2"/>
  <c r="F3" i="2"/>
  <c r="E3" i="2"/>
  <c r="D3" i="2"/>
  <c r="C3" i="2"/>
  <c r="B3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L16" i="2"/>
  <c r="K16" i="2"/>
  <c r="J16" i="2"/>
  <c r="I16" i="2"/>
  <c r="H16" i="2"/>
  <c r="G16" i="2"/>
  <c r="F16" i="2"/>
  <c r="E16" i="2"/>
  <c r="D16" i="2"/>
  <c r="C16" i="2"/>
  <c r="B16" i="2"/>
</calcChain>
</file>

<file path=xl/sharedStrings.xml><?xml version="1.0" encoding="utf-8"?>
<sst xmlns="http://schemas.openxmlformats.org/spreadsheetml/2006/main" count="474" uniqueCount="271">
  <si>
    <t>Na2O%</t>
  </si>
  <si>
    <t>MgO%</t>
  </si>
  <si>
    <t>Al2O3%</t>
  </si>
  <si>
    <t>SiO2%</t>
  </si>
  <si>
    <t>P2O5%</t>
  </si>
  <si>
    <t>SO3%</t>
  </si>
  <si>
    <t>K2O%</t>
  </si>
  <si>
    <t>Fe2O3%</t>
  </si>
  <si>
    <t>SrO%</t>
  </si>
  <si>
    <t>Cl%</t>
  </si>
  <si>
    <t>Sc(ppm)</t>
  </si>
  <si>
    <t>V(ppm)</t>
  </si>
  <si>
    <t>Cr(ppm)</t>
  </si>
  <si>
    <t>Mn(ppm)</t>
  </si>
  <si>
    <t>Co(ppm)</t>
  </si>
  <si>
    <t>Ni(ppm)</t>
  </si>
  <si>
    <t>Cu(ppm)</t>
  </si>
  <si>
    <t>Zn(ppm)</t>
  </si>
  <si>
    <t>Ga(ppm)</t>
  </si>
  <si>
    <t>Ge(ppm)</t>
  </si>
  <si>
    <t>As(ppm)</t>
  </si>
  <si>
    <t>Se(ppm)</t>
  </si>
  <si>
    <t>Br(ppm)</t>
  </si>
  <si>
    <t>Rb(ppm)</t>
  </si>
  <si>
    <t>Y(ppm)</t>
  </si>
  <si>
    <t>Zr(ppm)</t>
  </si>
  <si>
    <t>Nb(ppm)</t>
  </si>
  <si>
    <t>Mo(ppm)</t>
  </si>
  <si>
    <t>Ag(ppm)</t>
  </si>
  <si>
    <t>Cd(ppm)</t>
  </si>
  <si>
    <t>Sn(ppm)</t>
  </si>
  <si>
    <t>Sb(ppm)</t>
  </si>
  <si>
    <t>I(ppm)</t>
  </si>
  <si>
    <t>Cs(ppm)</t>
  </si>
  <si>
    <t>Ba(ppm)</t>
  </si>
  <si>
    <t>La(ppm)</t>
  </si>
  <si>
    <t>Ce(ppm)</t>
  </si>
  <si>
    <t>Nd(ppm)</t>
  </si>
  <si>
    <t>Sm(ppm)</t>
  </si>
  <si>
    <t>Hf(ppm)</t>
  </si>
  <si>
    <t>Ta(ppm)</t>
  </si>
  <si>
    <t>W(ppm)</t>
  </si>
  <si>
    <t>Pb(ppm)</t>
  </si>
  <si>
    <t>Bi(ppm)</t>
  </si>
  <si>
    <t>Th(ppm)</t>
  </si>
  <si>
    <t>U(ppm)</t>
  </si>
  <si>
    <t>LOI%</t>
  </si>
  <si>
    <t>Average</t>
  </si>
  <si>
    <t>CaO%</t>
  </si>
  <si>
    <t>TiO2%</t>
  </si>
  <si>
    <t>Element' concentrations in the Continental Crust (Wedepohl 1995)</t>
  </si>
  <si>
    <t>Site</t>
  </si>
  <si>
    <t>1.26</t>
  </si>
  <si>
    <t>1.07</t>
  </si>
  <si>
    <t>1.15</t>
  </si>
  <si>
    <t>1.60</t>
  </si>
  <si>
    <t>1.45</t>
  </si>
  <si>
    <t>1.51</t>
  </si>
  <si>
    <t>2.03</t>
  </si>
  <si>
    <t>1.89</t>
  </si>
  <si>
    <t>1.04</t>
  </si>
  <si>
    <t>5.24</t>
  </si>
  <si>
    <t>2.58</t>
  </si>
  <si>
    <t>24.5</t>
  </si>
  <si>
    <t>0.171</t>
  </si>
  <si>
    <t>1.11</t>
  </si>
  <si>
    <t>0.321</t>
  </si>
  <si>
    <t>26.7</t>
  </si>
  <si>
    <t>0.405</t>
  </si>
  <si>
    <t>2.08</t>
  </si>
  <si>
    <t>0.363</t>
  </si>
  <si>
    <t>31.6</t>
  </si>
  <si>
    <t>1.27</t>
  </si>
  <si>
    <t>21.3</t>
  </si>
  <si>
    <t>31.9</t>
  </si>
  <si>
    <t>47.7</t>
  </si>
  <si>
    <t>99.5</t>
  </si>
  <si>
    <t>12.0</t>
  </si>
  <si>
    <t>22.2</t>
  </si>
  <si>
    <t>15.3</t>
  </si>
  <si>
    <t>151</t>
  </si>
  <si>
    <t>1.83</t>
  </si>
  <si>
    <t>0.092</t>
  </si>
  <si>
    <t>3.85</t>
  </si>
  <si>
    <t>0.362</t>
  </si>
  <si>
    <t>44.0</t>
  </si>
  <si>
    <t>2.32</t>
  </si>
  <si>
    <t>3.98</t>
  </si>
  <si>
    <t>132</t>
  </si>
  <si>
    <t>1.92</t>
  </si>
  <si>
    <t>1.95</t>
  </si>
  <si>
    <t>0.269</t>
  </si>
  <si>
    <t>0.354</t>
  </si>
  <si>
    <t>1.67</t>
  </si>
  <si>
    <t>20.8</t>
  </si>
  <si>
    <t>8.88</t>
  </si>
  <si>
    <t>282</t>
  </si>
  <si>
    <t>6.89</t>
  </si>
  <si>
    <t>13.2</t>
  </si>
  <si>
    <t>4.77</t>
  </si>
  <si>
    <t>3.28</t>
  </si>
  <si>
    <t>2.05</t>
  </si>
  <si>
    <t>1.57</t>
  </si>
  <si>
    <t>80.6</t>
  </si>
  <si>
    <t>33.7</t>
  </si>
  <si>
    <t>1.87</t>
  </si>
  <si>
    <t>8.69</t>
  </si>
  <si>
    <t>0.400</t>
  </si>
  <si>
    <t>3.48</t>
  </si>
  <si>
    <t>3.37</t>
  </si>
  <si>
    <t>2.26</t>
  </si>
  <si>
    <t>3.05</t>
  </si>
  <si>
    <t>3.60</t>
  </si>
  <si>
    <t>3.69</t>
  </si>
  <si>
    <t>13.0</t>
  </si>
  <si>
    <t>5.62</t>
  </si>
  <si>
    <t>7.98</t>
  </si>
  <si>
    <t>3.87</t>
  </si>
  <si>
    <t>10.5</t>
  </si>
  <si>
    <t>1.77</t>
  </si>
  <si>
    <t>1.62</t>
  </si>
  <si>
    <t>1.49</t>
  </si>
  <si>
    <t>1.18</t>
  </si>
  <si>
    <t>1.50</t>
  </si>
  <si>
    <t>1.75</t>
  </si>
  <si>
    <t>4.96</t>
  </si>
  <si>
    <t>5.86</t>
  </si>
  <si>
    <t>2.24</t>
  </si>
  <si>
    <t>4.92</t>
  </si>
  <si>
    <t>1.93</t>
  </si>
  <si>
    <t>66.5</t>
  </si>
  <si>
    <t>31.8</t>
  </si>
  <si>
    <t>14.0</t>
  </si>
  <si>
    <t>11.3</t>
  </si>
  <si>
    <t>40.8</t>
  </si>
  <si>
    <t>13.3</t>
  </si>
  <si>
    <t>16.7</t>
  </si>
  <si>
    <t>14.4</t>
  </si>
  <si>
    <t>13.9</t>
  </si>
  <si>
    <t>17.5</t>
  </si>
  <si>
    <t>0.100</t>
  </si>
  <si>
    <t>0.115</t>
  </si>
  <si>
    <t>0.230</t>
  </si>
  <si>
    <t>1.02</t>
  </si>
  <si>
    <t>0.840</t>
  </si>
  <si>
    <t>1.42</t>
  </si>
  <si>
    <t>1.20</t>
  </si>
  <si>
    <t>2.12</t>
  </si>
  <si>
    <t>0.200</t>
  </si>
  <si>
    <t>12.3</t>
  </si>
  <si>
    <t>30.0</t>
  </si>
  <si>
    <t>40.1</t>
  </si>
  <si>
    <t>41.7</t>
  </si>
  <si>
    <t>23.1</t>
  </si>
  <si>
    <t>26.2</t>
  </si>
  <si>
    <t>39.0</t>
  </si>
  <si>
    <t>21.6</t>
  </si>
  <si>
    <t>23.8</t>
  </si>
  <si>
    <t>0.302</t>
  </si>
  <si>
    <t>32.8</t>
  </si>
  <si>
    <t>24.4</t>
  </si>
  <si>
    <t>31.5</t>
  </si>
  <si>
    <t>0.280</t>
  </si>
  <si>
    <t>0.002</t>
  </si>
  <si>
    <t>4.51</t>
  </si>
  <si>
    <t>2.73</t>
  </si>
  <si>
    <t>1.52</t>
  </si>
  <si>
    <t>3.64</t>
  </si>
  <si>
    <t>2.20</t>
  </si>
  <si>
    <t>1.03</t>
  </si>
  <si>
    <t>1.08</t>
  </si>
  <si>
    <t>4.87</t>
  </si>
  <si>
    <t>1.53</t>
  </si>
  <si>
    <t>27.6</t>
  </si>
  <si>
    <t>38.0</t>
  </si>
  <si>
    <t>18.0</t>
  </si>
  <si>
    <t>38.4</t>
  </si>
  <si>
    <t>35.9</t>
  </si>
  <si>
    <t>35.3</t>
  </si>
  <si>
    <t>1.09</t>
  </si>
  <si>
    <t>1.13</t>
  </si>
  <si>
    <t>1.6</t>
  </si>
  <si>
    <t>1.71</t>
  </si>
  <si>
    <t>9.40</t>
  </si>
  <si>
    <t>21.0</t>
  </si>
  <si>
    <t>13.5</t>
  </si>
  <si>
    <t>22.0</t>
  </si>
  <si>
    <t>7.60</t>
  </si>
  <si>
    <t>8.40</t>
  </si>
  <si>
    <t>184</t>
  </si>
  <si>
    <t>25.0</t>
  </si>
  <si>
    <t>8.60</t>
  </si>
  <si>
    <t>8.20</t>
  </si>
  <si>
    <t>6.90</t>
  </si>
  <si>
    <t>130</t>
  </si>
  <si>
    <t>190</t>
  </si>
  <si>
    <t>137</t>
  </si>
  <si>
    <t>152</t>
  </si>
  <si>
    <t>0.800</t>
  </si>
  <si>
    <t>1.00</t>
  </si>
  <si>
    <t>3.70</t>
  </si>
  <si>
    <t>4.50</t>
  </si>
  <si>
    <t>11.4</t>
  </si>
  <si>
    <t>2.90</t>
  </si>
  <si>
    <t>0.20</t>
  </si>
  <si>
    <t>32.0</t>
  </si>
  <si>
    <t>6.00</t>
  </si>
  <si>
    <t>6.70</t>
  </si>
  <si>
    <t>7.70</t>
  </si>
  <si>
    <t>5.10</t>
  </si>
  <si>
    <t>6.60</t>
  </si>
  <si>
    <t>8.80</t>
  </si>
  <si>
    <t>6.50</t>
  </si>
  <si>
    <t>6.10</t>
  </si>
  <si>
    <t>5.70</t>
  </si>
  <si>
    <t>7.50</t>
  </si>
  <si>
    <t>7.30</t>
  </si>
  <si>
    <t>6.30</t>
  </si>
  <si>
    <t>31.0</t>
  </si>
  <si>
    <t>135</t>
  </si>
  <si>
    <t>718</t>
  </si>
  <si>
    <t>564</t>
  </si>
  <si>
    <t>1.70</t>
  </si>
  <si>
    <t>2.00</t>
  </si>
  <si>
    <t>1.30</t>
  </si>
  <si>
    <t>0.300</t>
  </si>
  <si>
    <t>ND</t>
  </si>
  <si>
    <t>3.80</t>
  </si>
  <si>
    <t>5.30</t>
  </si>
  <si>
    <t>2.30</t>
  </si>
  <si>
    <t>0.500</t>
  </si>
  <si>
    <t>4.20</t>
  </si>
  <si>
    <t>1.80</t>
  </si>
  <si>
    <t>0.600</t>
  </si>
  <si>
    <t>1.0</t>
  </si>
  <si>
    <t>0.80</t>
  </si>
  <si>
    <t>8.00</t>
  </si>
  <si>
    <t>6.0</t>
  </si>
  <si>
    <t>ND = non detectable</t>
  </si>
  <si>
    <t>0.50</t>
  </si>
  <si>
    <t>9.0</t>
  </si>
  <si>
    <t>0.60</t>
  </si>
  <si>
    <t>1.5</t>
  </si>
  <si>
    <t>133</t>
  </si>
  <si>
    <t>0.40</t>
  </si>
  <si>
    <t>3.0</t>
  </si>
  <si>
    <t>167</t>
  </si>
  <si>
    <t>104</t>
  </si>
  <si>
    <t>80.0</t>
  </si>
  <si>
    <t>105</t>
  </si>
  <si>
    <t>109</t>
  </si>
  <si>
    <t>243</t>
  </si>
  <si>
    <t>226</t>
  </si>
  <si>
    <t>118</t>
  </si>
  <si>
    <t>129</t>
  </si>
  <si>
    <t>240</t>
  </si>
  <si>
    <t>108</t>
  </si>
  <si>
    <t>0.70</t>
  </si>
  <si>
    <t>5.0</t>
  </si>
  <si>
    <t>0.10</t>
  </si>
  <si>
    <t>0.90</t>
  </si>
  <si>
    <t>0.30</t>
  </si>
  <si>
    <t>3.30</t>
  </si>
  <si>
    <t>4.40</t>
  </si>
  <si>
    <t>153</t>
  </si>
  <si>
    <t>2194</t>
  </si>
  <si>
    <t>845</t>
  </si>
  <si>
    <t>2.0</t>
  </si>
  <si>
    <t>158</t>
  </si>
  <si>
    <t>168</t>
  </si>
  <si>
    <t>2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Segoe UI"/>
      <family val="2"/>
    </font>
    <font>
      <b/>
      <sz val="12"/>
      <color theme="1"/>
      <name val="Segoe UI"/>
      <family val="2"/>
    </font>
    <font>
      <sz val="12"/>
      <color rgb="FF28A745"/>
      <name val="Segoe UI"/>
      <family val="2"/>
    </font>
    <font>
      <u/>
      <sz val="11"/>
      <color theme="10"/>
      <name val="Calibri"/>
      <family val="2"/>
      <scheme val="minor"/>
    </font>
    <font>
      <sz val="12"/>
      <name val="Arial"/>
      <family val="2"/>
    </font>
    <font>
      <u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medium">
        <color rgb="FFD3D3D3"/>
      </left>
      <right style="medium">
        <color rgb="FFDEE2E6"/>
      </right>
      <top style="medium">
        <color rgb="FFD3D3D3"/>
      </top>
      <bottom style="medium">
        <color rgb="FFDEE2E6"/>
      </bottom>
      <diagonal/>
    </border>
    <border>
      <left style="medium">
        <color rgb="FFDEE2E6"/>
      </left>
      <right style="medium">
        <color rgb="FFD3D3D3"/>
      </right>
      <top style="medium">
        <color rgb="FFD3D3D3"/>
      </top>
      <bottom style="medium">
        <color rgb="FFDEE2E6"/>
      </bottom>
      <diagonal/>
    </border>
    <border>
      <left style="medium">
        <color rgb="FFD3D3D3"/>
      </left>
      <right style="medium">
        <color rgb="FFDEE2E6"/>
      </right>
      <top style="medium">
        <color rgb="FFDEE2E6"/>
      </top>
      <bottom style="medium">
        <color rgb="FFDEE2E6"/>
      </bottom>
      <diagonal/>
    </border>
    <border>
      <left style="medium">
        <color rgb="FFDEE2E6"/>
      </left>
      <right style="medium">
        <color rgb="FFD3D3D3"/>
      </right>
      <top style="medium">
        <color rgb="FFDEE2E6"/>
      </top>
      <bottom style="medium">
        <color rgb="FFDEE2E6"/>
      </bottom>
      <diagonal/>
    </border>
    <border>
      <left style="medium">
        <color rgb="FFD3D3D3"/>
      </left>
      <right style="medium">
        <color rgb="FFDEE2E6"/>
      </right>
      <top style="medium">
        <color rgb="FFDEE2E6"/>
      </top>
      <bottom style="medium">
        <color rgb="FFD3D3D3"/>
      </bottom>
      <diagonal/>
    </border>
    <border>
      <left style="medium">
        <color rgb="FFDEE2E6"/>
      </left>
      <right style="medium">
        <color rgb="FFD3D3D3"/>
      </right>
      <top style="medium">
        <color rgb="FFDEE2E6"/>
      </top>
      <bottom style="medium">
        <color rgb="FFD3D3D3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2" fontId="0" fillId="0" borderId="0" xfId="0" applyNumberFormat="1"/>
    <xf numFmtId="2" fontId="1" fillId="2" borderId="1" xfId="0" applyNumberFormat="1" applyFont="1" applyFill="1" applyBorder="1" applyAlignment="1">
      <alignment vertical="top" wrapText="1"/>
    </xf>
    <xf numFmtId="2" fontId="2" fillId="2" borderId="2" xfId="0" applyNumberFormat="1" applyFont="1" applyFill="1" applyBorder="1" applyAlignment="1">
      <alignment vertical="top" wrapText="1"/>
    </xf>
    <xf numFmtId="2" fontId="1" fillId="2" borderId="3" xfId="0" applyNumberFormat="1" applyFont="1" applyFill="1" applyBorder="1" applyAlignment="1">
      <alignment vertical="top" wrapText="1"/>
    </xf>
    <xf numFmtId="2" fontId="1" fillId="2" borderId="4" xfId="0" applyNumberFormat="1" applyFont="1" applyFill="1" applyBorder="1" applyAlignment="1">
      <alignment vertical="top" wrapText="1"/>
    </xf>
    <xf numFmtId="2" fontId="1" fillId="2" borderId="4" xfId="0" applyNumberFormat="1" applyFont="1" applyFill="1" applyBorder="1" applyAlignment="1">
      <alignment vertical="center" wrapText="1"/>
    </xf>
    <xf numFmtId="2" fontId="1" fillId="2" borderId="5" xfId="0" applyNumberFormat="1" applyFont="1" applyFill="1" applyBorder="1" applyAlignment="1">
      <alignment vertical="top" wrapText="1"/>
    </xf>
    <xf numFmtId="2" fontId="1" fillId="2" borderId="6" xfId="0" applyNumberFormat="1" applyFont="1" applyFill="1" applyBorder="1" applyAlignment="1">
      <alignment vertical="top" wrapText="1"/>
    </xf>
    <xf numFmtId="2" fontId="3" fillId="0" borderId="0" xfId="0" applyNumberFormat="1" applyFont="1" applyAlignment="1">
      <alignment horizontal="left" vertical="center" wrapText="1"/>
    </xf>
    <xf numFmtId="1" fontId="0" fillId="0" borderId="0" xfId="0" applyNumberFormat="1"/>
    <xf numFmtId="2" fontId="5" fillId="3" borderId="1" xfId="0" applyNumberFormat="1" applyFont="1" applyFill="1" applyBorder="1" applyAlignment="1">
      <alignment vertical="top" wrapText="1"/>
    </xf>
    <xf numFmtId="1" fontId="5" fillId="3" borderId="0" xfId="0" applyNumberFormat="1" applyFont="1" applyFill="1"/>
    <xf numFmtId="2" fontId="5" fillId="3" borderId="0" xfId="0" applyNumberFormat="1" applyFont="1" applyFill="1"/>
    <xf numFmtId="1" fontId="6" fillId="3" borderId="0" xfId="1" applyNumberFormat="1" applyFont="1" applyFill="1"/>
    <xf numFmtId="0" fontId="5" fillId="3" borderId="0" xfId="0" applyFont="1" applyFill="1"/>
    <xf numFmtId="2" fontId="5" fillId="3" borderId="2" xfId="0" applyNumberFormat="1" applyFont="1" applyFill="1" applyBorder="1" applyAlignment="1">
      <alignment vertical="top" wrapText="1"/>
    </xf>
    <xf numFmtId="49" fontId="5" fillId="3" borderId="0" xfId="0" applyNumberFormat="1" applyFont="1" applyFill="1"/>
    <xf numFmtId="1" fontId="5" fillId="3" borderId="0" xfId="0" applyNumberFormat="1" applyFont="1" applyFill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51"/>
  <sheetViews>
    <sheetView tabSelected="1" workbookViewId="0">
      <selection activeCell="F21" sqref="F21"/>
    </sheetView>
  </sheetViews>
  <sheetFormatPr defaultRowHeight="14.4" x14ac:dyDescent="0.3"/>
  <cols>
    <col min="1" max="1" width="38.88671875" style="10" customWidth="1"/>
    <col min="2" max="8" width="9.21875" style="1" bestFit="1" customWidth="1"/>
    <col min="9" max="9" width="11.21875" style="1" bestFit="1" customWidth="1"/>
    <col min="10" max="10" width="9.6640625" style="1" bestFit="1" customWidth="1"/>
    <col min="11" max="45" width="9.21875" style="1" bestFit="1" customWidth="1"/>
    <col min="46" max="46" width="9.5546875" style="1" bestFit="1" customWidth="1"/>
    <col min="47" max="50" width="9.21875" style="1" bestFit="1" customWidth="1"/>
  </cols>
  <sheetData>
    <row r="1" spans="1:50" ht="15.6" x14ac:dyDescent="0.3">
      <c r="A1" s="12" t="s">
        <v>51</v>
      </c>
      <c r="B1" s="13" t="s">
        <v>0</v>
      </c>
      <c r="C1" s="13" t="s">
        <v>1</v>
      </c>
      <c r="D1" s="13" t="s">
        <v>2</v>
      </c>
      <c r="E1" s="13" t="s">
        <v>3</v>
      </c>
      <c r="F1" s="13" t="s">
        <v>4</v>
      </c>
      <c r="G1" s="13" t="s">
        <v>5</v>
      </c>
      <c r="H1" s="13" t="s">
        <v>6</v>
      </c>
      <c r="I1" s="13" t="s">
        <v>48</v>
      </c>
      <c r="J1" s="13" t="s">
        <v>49</v>
      </c>
      <c r="K1" s="13" t="s">
        <v>7</v>
      </c>
      <c r="L1" s="13" t="s">
        <v>8</v>
      </c>
      <c r="M1" s="13" t="s">
        <v>46</v>
      </c>
      <c r="N1" s="13" t="s">
        <v>9</v>
      </c>
      <c r="O1" s="13" t="s">
        <v>10</v>
      </c>
      <c r="P1" s="13" t="s">
        <v>11</v>
      </c>
      <c r="Q1" s="13" t="s">
        <v>12</v>
      </c>
      <c r="R1" s="13" t="s">
        <v>13</v>
      </c>
      <c r="S1" s="13" t="s">
        <v>14</v>
      </c>
      <c r="T1" s="13" t="s">
        <v>15</v>
      </c>
      <c r="U1" s="13" t="s">
        <v>16</v>
      </c>
      <c r="V1" s="13" t="s">
        <v>17</v>
      </c>
      <c r="W1" s="13" t="s">
        <v>18</v>
      </c>
      <c r="X1" s="13" t="s">
        <v>19</v>
      </c>
      <c r="Y1" s="13" t="s">
        <v>20</v>
      </c>
      <c r="Z1" s="13" t="s">
        <v>21</v>
      </c>
      <c r="AA1" s="13" t="s">
        <v>22</v>
      </c>
      <c r="AB1" s="13" t="s">
        <v>23</v>
      </c>
      <c r="AC1" s="13" t="s">
        <v>24</v>
      </c>
      <c r="AD1" s="13" t="s">
        <v>25</v>
      </c>
      <c r="AE1" s="13" t="s">
        <v>26</v>
      </c>
      <c r="AF1" s="13" t="s">
        <v>27</v>
      </c>
      <c r="AG1" s="13" t="s">
        <v>28</v>
      </c>
      <c r="AH1" s="13" t="s">
        <v>29</v>
      </c>
      <c r="AI1" s="13" t="s">
        <v>30</v>
      </c>
      <c r="AJ1" s="13" t="s">
        <v>31</v>
      </c>
      <c r="AK1" s="13" t="s">
        <v>32</v>
      </c>
      <c r="AL1" s="13" t="s">
        <v>33</v>
      </c>
      <c r="AM1" s="13" t="s">
        <v>34</v>
      </c>
      <c r="AN1" s="13" t="s">
        <v>35</v>
      </c>
      <c r="AO1" s="13" t="s">
        <v>36</v>
      </c>
      <c r="AP1" s="13" t="s">
        <v>37</v>
      </c>
      <c r="AQ1" s="13" t="s">
        <v>38</v>
      </c>
      <c r="AR1" s="13" t="s">
        <v>39</v>
      </c>
      <c r="AS1" s="13" t="s">
        <v>40</v>
      </c>
      <c r="AT1" s="13" t="s">
        <v>41</v>
      </c>
      <c r="AU1" s="13" t="s">
        <v>42</v>
      </c>
      <c r="AV1" s="13" t="s">
        <v>43</v>
      </c>
      <c r="AW1" s="13" t="s">
        <v>44</v>
      </c>
      <c r="AX1" s="13" t="s">
        <v>45</v>
      </c>
    </row>
    <row r="2" spans="1:50" ht="15.6" x14ac:dyDescent="0.3">
      <c r="A2" s="18">
        <v>1</v>
      </c>
      <c r="B2" s="17">
        <v>0.68300000000000005</v>
      </c>
      <c r="C2" s="17" t="s">
        <v>108</v>
      </c>
      <c r="D2" s="17" t="s">
        <v>119</v>
      </c>
      <c r="E2" s="17" t="s">
        <v>130</v>
      </c>
      <c r="F2" s="17" t="s">
        <v>140</v>
      </c>
      <c r="G2" s="17">
        <v>0.41499999999999998</v>
      </c>
      <c r="H2" s="17">
        <v>0.33900000000000002</v>
      </c>
      <c r="I2" s="17" t="s">
        <v>149</v>
      </c>
      <c r="J2" s="17">
        <v>0.23699999999999999</v>
      </c>
      <c r="K2" s="17" t="s">
        <v>172</v>
      </c>
      <c r="L2" s="17">
        <v>0.04</v>
      </c>
      <c r="M2" s="17">
        <v>11.7</v>
      </c>
      <c r="N2" s="17">
        <v>0.80700000000000005</v>
      </c>
      <c r="O2" s="17" t="s">
        <v>183</v>
      </c>
      <c r="P2" s="17" t="s">
        <v>187</v>
      </c>
      <c r="Q2" s="17" t="s">
        <v>191</v>
      </c>
      <c r="R2" s="17">
        <v>127</v>
      </c>
      <c r="S2" s="17">
        <v>22.9</v>
      </c>
      <c r="T2" s="17">
        <v>16.100000000000001</v>
      </c>
      <c r="U2" s="17" t="s">
        <v>209</v>
      </c>
      <c r="V2" s="17">
        <v>26.7</v>
      </c>
      <c r="W2" s="17" t="s">
        <v>222</v>
      </c>
      <c r="X2" s="17" t="s">
        <v>233</v>
      </c>
      <c r="Y2" s="17" t="s">
        <v>239</v>
      </c>
      <c r="Z2" s="17" t="s">
        <v>226</v>
      </c>
      <c r="AA2" s="17">
        <v>13.7</v>
      </c>
      <c r="AB2" s="17">
        <v>3.7</v>
      </c>
      <c r="AC2" s="17">
        <v>5.6</v>
      </c>
      <c r="AD2" s="17" t="s">
        <v>246</v>
      </c>
      <c r="AE2" s="17">
        <v>2.4</v>
      </c>
      <c r="AF2" s="17" t="s">
        <v>244</v>
      </c>
      <c r="AG2" s="17" t="s">
        <v>259</v>
      </c>
      <c r="AH2" s="17" t="s">
        <v>226</v>
      </c>
      <c r="AI2" s="17" t="s">
        <v>226</v>
      </c>
      <c r="AJ2" s="17" t="s">
        <v>226</v>
      </c>
      <c r="AK2" s="17">
        <v>5.4</v>
      </c>
      <c r="AL2" s="17">
        <v>7.4</v>
      </c>
      <c r="AM2" s="17">
        <v>82.6</v>
      </c>
      <c r="AN2" s="17" t="s">
        <v>257</v>
      </c>
      <c r="AO2" s="17">
        <v>3.2</v>
      </c>
      <c r="AP2" s="17" t="s">
        <v>244</v>
      </c>
      <c r="AQ2" s="17">
        <v>6.1</v>
      </c>
      <c r="AR2" s="17" t="s">
        <v>258</v>
      </c>
      <c r="AS2" s="17" t="s">
        <v>226</v>
      </c>
      <c r="AT2" s="17" t="s">
        <v>268</v>
      </c>
      <c r="AU2" s="17">
        <v>1.7</v>
      </c>
      <c r="AV2" s="17">
        <v>5.2</v>
      </c>
      <c r="AW2" s="17">
        <v>2.4</v>
      </c>
      <c r="AX2" s="17" t="s">
        <v>204</v>
      </c>
    </row>
    <row r="3" spans="1:50" ht="15.6" x14ac:dyDescent="0.3">
      <c r="A3" s="18">
        <v>2</v>
      </c>
      <c r="B3" s="17" t="s">
        <v>52</v>
      </c>
      <c r="C3" s="17" t="s">
        <v>109</v>
      </c>
      <c r="D3" s="17" t="s">
        <v>120</v>
      </c>
      <c r="E3" s="17" t="s">
        <v>131</v>
      </c>
      <c r="F3" s="17" t="s">
        <v>141</v>
      </c>
      <c r="G3" s="17" t="s">
        <v>143</v>
      </c>
      <c r="H3" s="17">
        <v>0.29199999999999998</v>
      </c>
      <c r="I3" s="17" t="s">
        <v>150</v>
      </c>
      <c r="J3" s="17">
        <v>0.24299999999999999</v>
      </c>
      <c r="K3" s="17">
        <v>0.998</v>
      </c>
      <c r="L3" s="17">
        <v>0.47599999999999998</v>
      </c>
      <c r="M3" s="17" t="s">
        <v>173</v>
      </c>
      <c r="N3" s="17" t="s">
        <v>122</v>
      </c>
      <c r="O3" s="17" t="s">
        <v>184</v>
      </c>
      <c r="P3" s="17" t="s">
        <v>77</v>
      </c>
      <c r="Q3" s="17" t="s">
        <v>192</v>
      </c>
      <c r="R3" s="17">
        <v>60.4</v>
      </c>
      <c r="S3" s="17">
        <v>23.7</v>
      </c>
      <c r="T3" s="17">
        <v>18.899999999999999</v>
      </c>
      <c r="U3" s="17" t="s">
        <v>210</v>
      </c>
      <c r="V3" s="17">
        <v>71.3</v>
      </c>
      <c r="W3" s="17" t="s">
        <v>223</v>
      </c>
      <c r="X3" s="17" t="s">
        <v>107</v>
      </c>
      <c r="Y3" s="17">
        <v>2.6</v>
      </c>
      <c r="Z3" s="17" t="s">
        <v>241</v>
      </c>
      <c r="AA3" s="17">
        <v>28.9</v>
      </c>
      <c r="AB3" s="17" t="s">
        <v>226</v>
      </c>
      <c r="AC3" s="17">
        <v>2.2000000000000002</v>
      </c>
      <c r="AD3" s="17" t="s">
        <v>247</v>
      </c>
      <c r="AE3" s="17" t="s">
        <v>234</v>
      </c>
      <c r="AF3" s="17" t="s">
        <v>257</v>
      </c>
      <c r="AG3" s="17" t="s">
        <v>260</v>
      </c>
      <c r="AH3" s="17">
        <v>1.6</v>
      </c>
      <c r="AI3" s="17" t="s">
        <v>262</v>
      </c>
      <c r="AJ3" s="17" t="s">
        <v>226</v>
      </c>
      <c r="AK3" s="17">
        <v>25</v>
      </c>
      <c r="AL3" s="17">
        <v>12</v>
      </c>
      <c r="AM3" s="17">
        <v>51.7</v>
      </c>
      <c r="AN3" s="17">
        <v>2.9</v>
      </c>
      <c r="AO3" s="17">
        <v>14.7</v>
      </c>
      <c r="AP3" s="17">
        <v>8.1</v>
      </c>
      <c r="AQ3" s="17">
        <v>4.2</v>
      </c>
      <c r="AR3" s="17">
        <v>1.8</v>
      </c>
      <c r="AS3" s="17" t="s">
        <v>257</v>
      </c>
      <c r="AT3" s="17" t="s">
        <v>269</v>
      </c>
      <c r="AU3" s="17" t="s">
        <v>237</v>
      </c>
      <c r="AV3" s="17">
        <v>5.2</v>
      </c>
      <c r="AW3" s="17">
        <v>8.3000000000000007</v>
      </c>
      <c r="AX3" s="17" t="s">
        <v>226</v>
      </c>
    </row>
    <row r="4" spans="1:50" ht="15.6" x14ac:dyDescent="0.3">
      <c r="A4" s="18">
        <v>3</v>
      </c>
      <c r="B4" s="17" t="s">
        <v>53</v>
      </c>
      <c r="C4" s="17" t="s">
        <v>110</v>
      </c>
      <c r="D4" s="17" t="s">
        <v>121</v>
      </c>
      <c r="E4" s="17" t="s">
        <v>132</v>
      </c>
      <c r="F4" s="17">
        <v>9.8000000000000004E-2</v>
      </c>
      <c r="G4" s="17">
        <v>0.90800000000000003</v>
      </c>
      <c r="H4" s="17">
        <v>0.22600000000000001</v>
      </c>
      <c r="I4" s="17" t="s">
        <v>151</v>
      </c>
      <c r="J4" s="17">
        <v>1.55</v>
      </c>
      <c r="K4" s="17">
        <v>0.81799999999999995</v>
      </c>
      <c r="L4" s="17">
        <v>0.88700000000000001</v>
      </c>
      <c r="M4" s="17">
        <v>37.200000000000003</v>
      </c>
      <c r="N4" s="17">
        <v>0.85499999999999998</v>
      </c>
      <c r="O4" s="17">
        <v>25.8</v>
      </c>
      <c r="P4" s="17">
        <v>13.6</v>
      </c>
      <c r="Q4" s="17">
        <v>10.7</v>
      </c>
      <c r="R4" s="17">
        <v>48.3</v>
      </c>
      <c r="S4" s="17">
        <v>18.8</v>
      </c>
      <c r="T4" s="17">
        <v>13.1</v>
      </c>
      <c r="U4" s="17" t="s">
        <v>211</v>
      </c>
      <c r="V4" s="17">
        <v>32.1</v>
      </c>
      <c r="W4" s="17" t="s">
        <v>224</v>
      </c>
      <c r="X4" s="17" t="s">
        <v>226</v>
      </c>
      <c r="Y4" s="17" t="s">
        <v>240</v>
      </c>
      <c r="Z4" s="17" t="s">
        <v>242</v>
      </c>
      <c r="AA4" s="17">
        <v>28.2</v>
      </c>
      <c r="AB4" s="17" t="s">
        <v>226</v>
      </c>
      <c r="AC4" s="17" t="s">
        <v>226</v>
      </c>
      <c r="AD4" s="17" t="s">
        <v>248</v>
      </c>
      <c r="AE4" s="17" t="s">
        <v>226</v>
      </c>
      <c r="AF4" s="17">
        <v>1.6</v>
      </c>
      <c r="AG4" s="17" t="s">
        <v>261</v>
      </c>
      <c r="AH4" s="17" t="s">
        <v>226</v>
      </c>
      <c r="AI4" s="17" t="s">
        <v>226</v>
      </c>
      <c r="AJ4" s="17" t="s">
        <v>226</v>
      </c>
      <c r="AK4" s="17">
        <v>32.299999999999997</v>
      </c>
      <c r="AL4" s="17">
        <v>13.2</v>
      </c>
      <c r="AM4" s="17">
        <v>21.8</v>
      </c>
      <c r="AN4" s="17">
        <v>4.5</v>
      </c>
      <c r="AO4" s="17">
        <v>15.5</v>
      </c>
      <c r="AP4" s="17">
        <v>7.7</v>
      </c>
      <c r="AQ4" s="17">
        <v>0.6</v>
      </c>
      <c r="AR4" s="17" t="s">
        <v>226</v>
      </c>
      <c r="AS4" s="17" t="s">
        <v>226</v>
      </c>
      <c r="AT4" s="17" t="s">
        <v>88</v>
      </c>
      <c r="AU4" s="17" t="s">
        <v>226</v>
      </c>
      <c r="AV4" s="17">
        <v>7.1</v>
      </c>
      <c r="AW4" s="17">
        <v>21.8</v>
      </c>
      <c r="AX4" s="17" t="s">
        <v>226</v>
      </c>
    </row>
    <row r="5" spans="1:50" ht="15.6" x14ac:dyDescent="0.3">
      <c r="A5" s="18">
        <v>4</v>
      </c>
      <c r="B5" s="17">
        <v>1.19</v>
      </c>
      <c r="C5" s="17">
        <v>2.31</v>
      </c>
      <c r="D5" s="17" t="s">
        <v>122</v>
      </c>
      <c r="E5" s="17" t="s">
        <v>133</v>
      </c>
      <c r="F5" s="17">
        <v>9.2999999999999999E-2</v>
      </c>
      <c r="G5" s="17">
        <v>0.93300000000000005</v>
      </c>
      <c r="H5" s="17" t="s">
        <v>148</v>
      </c>
      <c r="I5" s="17" t="s">
        <v>152</v>
      </c>
      <c r="J5" s="17">
        <v>0.115</v>
      </c>
      <c r="K5" s="17" t="s">
        <v>143</v>
      </c>
      <c r="L5" s="17">
        <v>0.84699999999999998</v>
      </c>
      <c r="M5" s="17" t="s">
        <v>174</v>
      </c>
      <c r="N5" s="17">
        <v>1.1499999999999999</v>
      </c>
      <c r="O5" s="17" t="s">
        <v>150</v>
      </c>
      <c r="P5" s="17" t="s">
        <v>183</v>
      </c>
      <c r="Q5" s="17" t="s">
        <v>193</v>
      </c>
      <c r="R5" s="17">
        <v>50.3</v>
      </c>
      <c r="S5" s="17">
        <v>14.3</v>
      </c>
      <c r="T5" s="17">
        <v>12.1</v>
      </c>
      <c r="U5" s="17" t="s">
        <v>212</v>
      </c>
      <c r="V5" s="17" t="s">
        <v>218</v>
      </c>
      <c r="W5" s="17" t="s">
        <v>148</v>
      </c>
      <c r="X5" s="17" t="s">
        <v>226</v>
      </c>
      <c r="Y5" s="17">
        <v>10.199999999999999</v>
      </c>
      <c r="Z5" s="17" t="s">
        <v>204</v>
      </c>
      <c r="AA5" s="17">
        <v>28.2</v>
      </c>
      <c r="AB5" s="17" t="s">
        <v>226</v>
      </c>
      <c r="AC5" s="17" t="s">
        <v>226</v>
      </c>
      <c r="AD5" s="17">
        <v>43.2</v>
      </c>
      <c r="AE5" s="17" t="s">
        <v>226</v>
      </c>
      <c r="AF5" s="17">
        <v>1.2</v>
      </c>
      <c r="AG5" s="17" t="s">
        <v>204</v>
      </c>
      <c r="AH5" s="17" t="s">
        <v>226</v>
      </c>
      <c r="AI5" s="17" t="s">
        <v>226</v>
      </c>
      <c r="AJ5" s="17" t="s">
        <v>235</v>
      </c>
      <c r="AK5" s="17">
        <v>21.4</v>
      </c>
      <c r="AL5" s="17">
        <v>19.7</v>
      </c>
      <c r="AM5" s="17">
        <v>3.4</v>
      </c>
      <c r="AN5" s="17" t="s">
        <v>226</v>
      </c>
      <c r="AO5" s="17">
        <v>10.9</v>
      </c>
      <c r="AP5" s="17" t="s">
        <v>226</v>
      </c>
      <c r="AQ5" s="17" t="s">
        <v>226</v>
      </c>
      <c r="AR5" s="17" t="s">
        <v>226</v>
      </c>
      <c r="AS5" s="17">
        <v>1.5</v>
      </c>
      <c r="AT5" s="17">
        <v>98.9</v>
      </c>
      <c r="AU5" s="17" t="s">
        <v>226</v>
      </c>
      <c r="AV5" s="17">
        <v>3.4</v>
      </c>
      <c r="AW5" s="17">
        <v>19.8</v>
      </c>
      <c r="AX5" s="17" t="s">
        <v>226</v>
      </c>
    </row>
    <row r="6" spans="1:50" ht="15.6" x14ac:dyDescent="0.3">
      <c r="A6" s="18">
        <v>5</v>
      </c>
      <c r="B6" s="17">
        <v>0.89300000000000002</v>
      </c>
      <c r="C6" s="17" t="s">
        <v>111</v>
      </c>
      <c r="D6" s="17" t="s">
        <v>123</v>
      </c>
      <c r="E6" s="17">
        <v>45.7</v>
      </c>
      <c r="F6" s="17">
        <v>9.2999999999999999E-2</v>
      </c>
      <c r="G6" s="17">
        <v>0.80500000000000005</v>
      </c>
      <c r="H6" s="17">
        <v>0.23100000000000001</v>
      </c>
      <c r="I6" s="17" t="s">
        <v>153</v>
      </c>
      <c r="J6" s="17">
        <v>0.35899999999999999</v>
      </c>
      <c r="K6" s="17" t="s">
        <v>171</v>
      </c>
      <c r="L6" s="17">
        <v>0.311</v>
      </c>
      <c r="M6" s="17" t="s">
        <v>175</v>
      </c>
      <c r="N6" s="17">
        <v>0.93200000000000005</v>
      </c>
      <c r="O6" s="17" t="s">
        <v>185</v>
      </c>
      <c r="P6" s="17">
        <v>15.2</v>
      </c>
      <c r="Q6" s="17">
        <v>16.600000000000001</v>
      </c>
      <c r="R6" s="17" t="s">
        <v>195</v>
      </c>
      <c r="S6" s="17">
        <v>35.799999999999997</v>
      </c>
      <c r="T6" s="17" t="s">
        <v>205</v>
      </c>
      <c r="U6" s="17">
        <v>26.5</v>
      </c>
      <c r="V6" s="17" t="s">
        <v>219</v>
      </c>
      <c r="W6" s="17" t="s">
        <v>107</v>
      </c>
      <c r="X6" s="17" t="s">
        <v>226</v>
      </c>
      <c r="Y6" s="17">
        <v>2.2000000000000002</v>
      </c>
      <c r="Z6" s="17" t="s">
        <v>226</v>
      </c>
      <c r="AA6" s="17">
        <v>15.7</v>
      </c>
      <c r="AB6" s="17" t="s">
        <v>226</v>
      </c>
      <c r="AC6" s="17" t="s">
        <v>245</v>
      </c>
      <c r="AD6" s="17" t="s">
        <v>249</v>
      </c>
      <c r="AE6" s="17">
        <v>1.5</v>
      </c>
      <c r="AF6" s="17" t="s">
        <v>245</v>
      </c>
      <c r="AG6" s="17" t="s">
        <v>244</v>
      </c>
      <c r="AH6" s="17" t="s">
        <v>239</v>
      </c>
      <c r="AI6" s="17" t="s">
        <v>263</v>
      </c>
      <c r="AJ6" s="17" t="s">
        <v>226</v>
      </c>
      <c r="AK6" s="17">
        <v>7.4</v>
      </c>
      <c r="AL6" s="17">
        <v>11</v>
      </c>
      <c r="AM6" s="17" t="s">
        <v>264</v>
      </c>
      <c r="AN6" s="17" t="s">
        <v>226</v>
      </c>
      <c r="AO6" s="17" t="s">
        <v>226</v>
      </c>
      <c r="AP6" s="17" t="s">
        <v>267</v>
      </c>
      <c r="AQ6" s="17">
        <v>7.6</v>
      </c>
      <c r="AR6" s="17">
        <v>3.5</v>
      </c>
      <c r="AS6" s="17" t="s">
        <v>204</v>
      </c>
      <c r="AT6" s="17" t="s">
        <v>270</v>
      </c>
      <c r="AU6" s="17">
        <v>56.4</v>
      </c>
      <c r="AV6" s="17">
        <v>2.4</v>
      </c>
      <c r="AW6" s="17">
        <v>7.2</v>
      </c>
      <c r="AX6" s="17" t="s">
        <v>226</v>
      </c>
    </row>
    <row r="7" spans="1:50" ht="15.6" x14ac:dyDescent="0.3">
      <c r="A7" s="18">
        <v>6</v>
      </c>
      <c r="B7" s="17">
        <v>0.81</v>
      </c>
      <c r="C7" s="17" t="s">
        <v>112</v>
      </c>
      <c r="D7" s="17" t="s">
        <v>101</v>
      </c>
      <c r="E7" s="17" t="s">
        <v>134</v>
      </c>
      <c r="F7" s="17">
        <v>0.128</v>
      </c>
      <c r="G7" s="17" t="s">
        <v>144</v>
      </c>
      <c r="H7" s="17">
        <v>0.153</v>
      </c>
      <c r="I7" s="17" t="s">
        <v>154</v>
      </c>
      <c r="J7" s="17">
        <v>0.127</v>
      </c>
      <c r="K7" s="17" t="s">
        <v>170</v>
      </c>
      <c r="L7" s="17">
        <v>0.192</v>
      </c>
      <c r="M7" s="17">
        <v>22.8</v>
      </c>
      <c r="N7" s="17" t="s">
        <v>179</v>
      </c>
      <c r="O7" s="17">
        <v>16.2</v>
      </c>
      <c r="P7" s="17" t="s">
        <v>188</v>
      </c>
      <c r="Q7" s="17" t="s">
        <v>194</v>
      </c>
      <c r="R7" s="17">
        <v>67.900000000000006</v>
      </c>
      <c r="S7" s="17" t="s">
        <v>198</v>
      </c>
      <c r="T7" s="17" t="s">
        <v>206</v>
      </c>
      <c r="U7" s="17" t="s">
        <v>213</v>
      </c>
      <c r="V7" s="17">
        <v>32.4</v>
      </c>
      <c r="W7" s="17" t="s">
        <v>225</v>
      </c>
      <c r="X7" s="17">
        <v>0.2</v>
      </c>
      <c r="Y7" s="17">
        <v>1.5</v>
      </c>
      <c r="Z7" s="17" t="s">
        <v>226</v>
      </c>
      <c r="AA7" s="17">
        <v>18</v>
      </c>
      <c r="AB7" s="17" t="s">
        <v>226</v>
      </c>
      <c r="AC7" s="17" t="s">
        <v>245</v>
      </c>
      <c r="AD7" s="17">
        <v>43.7</v>
      </c>
      <c r="AE7" s="17" t="s">
        <v>204</v>
      </c>
      <c r="AF7" s="17">
        <v>1.1000000000000001</v>
      </c>
      <c r="AG7" s="17" t="s">
        <v>226</v>
      </c>
      <c r="AH7" s="17" t="s">
        <v>226</v>
      </c>
      <c r="AI7" s="17" t="s">
        <v>226</v>
      </c>
      <c r="AJ7" s="17" t="s">
        <v>226</v>
      </c>
      <c r="AK7" s="17">
        <v>7.9</v>
      </c>
      <c r="AL7" s="17">
        <v>1.6</v>
      </c>
      <c r="AM7" s="17">
        <v>61.7</v>
      </c>
      <c r="AN7" s="17" t="s">
        <v>241</v>
      </c>
      <c r="AO7" s="17" t="s">
        <v>226</v>
      </c>
      <c r="AP7" s="17">
        <v>6.3</v>
      </c>
      <c r="AQ7" s="17" t="s">
        <v>226</v>
      </c>
      <c r="AR7" s="17">
        <v>0.3</v>
      </c>
      <c r="AS7" s="17">
        <v>1.5</v>
      </c>
      <c r="AT7" s="17">
        <v>4.9000000000000004</v>
      </c>
      <c r="AU7" s="17">
        <v>4.5999999999999996</v>
      </c>
      <c r="AV7" s="17" t="s">
        <v>226</v>
      </c>
      <c r="AW7" s="17">
        <v>6.5</v>
      </c>
      <c r="AX7" s="17" t="s">
        <v>226</v>
      </c>
    </row>
    <row r="8" spans="1:50" ht="15.6" x14ac:dyDescent="0.3">
      <c r="A8" s="18">
        <v>7</v>
      </c>
      <c r="B8" s="17" t="s">
        <v>54</v>
      </c>
      <c r="C8" s="17" t="s">
        <v>113</v>
      </c>
      <c r="D8" s="17" t="s">
        <v>124</v>
      </c>
      <c r="E8" s="17" t="s">
        <v>135</v>
      </c>
      <c r="F8" s="17">
        <v>0.107</v>
      </c>
      <c r="G8" s="17">
        <v>0.91800000000000004</v>
      </c>
      <c r="H8" s="17">
        <v>0.254</v>
      </c>
      <c r="I8" s="17" t="s">
        <v>155</v>
      </c>
      <c r="J8" s="17" t="s">
        <v>162</v>
      </c>
      <c r="K8" s="17" t="s">
        <v>169</v>
      </c>
      <c r="L8" s="17">
        <v>0.63300000000000001</v>
      </c>
      <c r="M8" s="17">
        <v>36.799999999999997</v>
      </c>
      <c r="N8" s="17" t="s">
        <v>180</v>
      </c>
      <c r="O8" s="17">
        <v>23.4</v>
      </c>
      <c r="P8" s="17">
        <v>15.2</v>
      </c>
      <c r="Q8" s="17">
        <v>80.900000000000006</v>
      </c>
      <c r="R8" s="17">
        <v>69.7</v>
      </c>
      <c r="S8" s="17" t="s">
        <v>199</v>
      </c>
      <c r="T8" s="17" t="s">
        <v>207</v>
      </c>
      <c r="U8" s="17" t="s">
        <v>214</v>
      </c>
      <c r="V8" s="17">
        <v>39.4</v>
      </c>
      <c r="W8" s="17" t="s">
        <v>226</v>
      </c>
      <c r="X8" s="17" t="s">
        <v>226</v>
      </c>
      <c r="Y8" s="17">
        <v>5.9</v>
      </c>
      <c r="Z8" s="17" t="s">
        <v>226</v>
      </c>
      <c r="AA8" s="17">
        <v>29.3</v>
      </c>
      <c r="AB8" s="17" t="s">
        <v>226</v>
      </c>
      <c r="AC8" s="17">
        <v>1.5</v>
      </c>
      <c r="AD8" s="17" t="s">
        <v>250</v>
      </c>
      <c r="AE8" s="17" t="s">
        <v>226</v>
      </c>
      <c r="AF8" s="17">
        <v>1.3</v>
      </c>
      <c r="AG8" s="17" t="s">
        <v>204</v>
      </c>
      <c r="AH8" s="17" t="s">
        <v>226</v>
      </c>
      <c r="AI8" s="17" t="s">
        <v>226</v>
      </c>
      <c r="AJ8" s="17" t="s">
        <v>226</v>
      </c>
      <c r="AK8" s="17">
        <v>27.2</v>
      </c>
      <c r="AL8" s="17">
        <v>7.8</v>
      </c>
      <c r="AM8" s="17">
        <v>14.8</v>
      </c>
      <c r="AN8" s="17">
        <v>19.7</v>
      </c>
      <c r="AO8" s="17">
        <v>18.7</v>
      </c>
      <c r="AP8" s="17">
        <v>6.3</v>
      </c>
      <c r="AQ8" s="17">
        <v>6.6</v>
      </c>
      <c r="AR8" s="17" t="s">
        <v>234</v>
      </c>
      <c r="AS8" s="17">
        <v>2.6</v>
      </c>
      <c r="AT8" s="17">
        <v>5.2</v>
      </c>
      <c r="AU8" s="17" t="s">
        <v>226</v>
      </c>
      <c r="AV8" s="17" t="s">
        <v>226</v>
      </c>
      <c r="AW8" s="17">
        <v>15.5</v>
      </c>
      <c r="AX8" s="17" t="s">
        <v>226</v>
      </c>
    </row>
    <row r="9" spans="1:50" ht="15.6" x14ac:dyDescent="0.3">
      <c r="A9" s="18">
        <v>8</v>
      </c>
      <c r="B9" s="17" t="s">
        <v>55</v>
      </c>
      <c r="C9" s="17" t="s">
        <v>114</v>
      </c>
      <c r="D9" s="17" t="s">
        <v>125</v>
      </c>
      <c r="E9" s="17" t="s">
        <v>136</v>
      </c>
      <c r="F9" s="17">
        <v>0.19400000000000001</v>
      </c>
      <c r="G9" s="17">
        <v>0.77600000000000002</v>
      </c>
      <c r="H9" s="17">
        <v>0.35599999999999998</v>
      </c>
      <c r="I9" s="17" t="s">
        <v>156</v>
      </c>
      <c r="J9" s="17">
        <v>0.32300000000000001</v>
      </c>
      <c r="K9" s="17" t="s">
        <v>168</v>
      </c>
      <c r="L9" s="17">
        <v>6.3E-2</v>
      </c>
      <c r="M9" s="17">
        <v>36.5</v>
      </c>
      <c r="N9" s="17" t="s">
        <v>181</v>
      </c>
      <c r="O9" s="17">
        <v>18.399999999999999</v>
      </c>
      <c r="P9" s="17">
        <v>39.299999999999997</v>
      </c>
      <c r="Q9" s="17">
        <v>80.599999999999994</v>
      </c>
      <c r="R9" s="17">
        <v>89.7</v>
      </c>
      <c r="S9" s="17" t="s">
        <v>200</v>
      </c>
      <c r="T9" s="17">
        <v>21.6</v>
      </c>
      <c r="U9" s="17" t="s">
        <v>215</v>
      </c>
      <c r="V9" s="17">
        <v>83.1</v>
      </c>
      <c r="W9" s="17" t="s">
        <v>227</v>
      </c>
      <c r="X9" s="17" t="s">
        <v>226</v>
      </c>
      <c r="Y9" s="17">
        <v>0.7</v>
      </c>
      <c r="Z9" s="17" t="s">
        <v>226</v>
      </c>
      <c r="AA9" s="17">
        <v>60.2</v>
      </c>
      <c r="AB9" s="17">
        <v>6.6</v>
      </c>
      <c r="AC9" s="17">
        <v>7.1</v>
      </c>
      <c r="AD9" s="17" t="s">
        <v>251</v>
      </c>
      <c r="AE9" s="17">
        <v>4.9000000000000004</v>
      </c>
      <c r="AF9" s="17">
        <v>1.9</v>
      </c>
      <c r="AG9" s="17" t="s">
        <v>226</v>
      </c>
      <c r="AH9" s="17" t="s">
        <v>226</v>
      </c>
      <c r="AI9" s="17" t="s">
        <v>226</v>
      </c>
      <c r="AJ9" s="17" t="s">
        <v>226</v>
      </c>
      <c r="AK9" s="17">
        <v>11</v>
      </c>
      <c r="AL9" s="17">
        <v>9.5</v>
      </c>
      <c r="AM9" s="17">
        <v>54.2</v>
      </c>
      <c r="AN9" s="17">
        <v>8.6999999999999993</v>
      </c>
      <c r="AO9" s="17" t="s">
        <v>226</v>
      </c>
      <c r="AP9" s="17" t="s">
        <v>226</v>
      </c>
      <c r="AQ9" s="17" t="s">
        <v>226</v>
      </c>
      <c r="AR9" s="17">
        <v>2.8</v>
      </c>
      <c r="AS9" s="17" t="s">
        <v>241</v>
      </c>
      <c r="AT9" s="17">
        <v>7.9</v>
      </c>
      <c r="AU9" s="17">
        <v>8.5</v>
      </c>
      <c r="AV9" s="17" t="s">
        <v>204</v>
      </c>
      <c r="AW9" s="17">
        <v>2.9</v>
      </c>
      <c r="AX9" s="17">
        <v>2.2000000000000002</v>
      </c>
    </row>
    <row r="10" spans="1:50" ht="15.6" x14ac:dyDescent="0.3">
      <c r="A10" s="18">
        <v>9</v>
      </c>
      <c r="B10" s="17" t="s">
        <v>56</v>
      </c>
      <c r="C10" s="17" t="s">
        <v>115</v>
      </c>
      <c r="D10" s="17" t="s">
        <v>126</v>
      </c>
      <c r="E10" s="17" t="s">
        <v>94</v>
      </c>
      <c r="F10" s="17">
        <v>0.218</v>
      </c>
      <c r="G10" s="17" t="s">
        <v>145</v>
      </c>
      <c r="H10" s="17">
        <v>0.59199999999999997</v>
      </c>
      <c r="I10" s="17" t="s">
        <v>157</v>
      </c>
      <c r="J10" s="17">
        <v>0.48799999999999999</v>
      </c>
      <c r="K10" s="17" t="s">
        <v>167</v>
      </c>
      <c r="L10" s="17">
        <v>0.23</v>
      </c>
      <c r="M10" s="17">
        <v>33.799999999999997</v>
      </c>
      <c r="N10" s="17" t="s">
        <v>182</v>
      </c>
      <c r="O10" s="17">
        <v>24.6</v>
      </c>
      <c r="P10" s="17" t="s">
        <v>189</v>
      </c>
      <c r="Q10" s="17">
        <v>80.5</v>
      </c>
      <c r="R10" s="17" t="s">
        <v>196</v>
      </c>
      <c r="S10" s="17" t="s">
        <v>201</v>
      </c>
      <c r="T10" s="17">
        <v>86.6</v>
      </c>
      <c r="U10" s="17">
        <v>10.4</v>
      </c>
      <c r="V10" s="17">
        <v>94.3</v>
      </c>
      <c r="W10" s="17" t="s">
        <v>228</v>
      </c>
      <c r="X10" s="17" t="s">
        <v>226</v>
      </c>
      <c r="Y10" s="17">
        <v>3.7</v>
      </c>
      <c r="Z10" s="17" t="s">
        <v>234</v>
      </c>
      <c r="AA10" s="17" t="s">
        <v>243</v>
      </c>
      <c r="AB10" s="17">
        <v>7.5</v>
      </c>
      <c r="AC10" s="17">
        <v>8.9</v>
      </c>
      <c r="AD10" s="17" t="s">
        <v>252</v>
      </c>
      <c r="AE10" s="17">
        <v>6.1</v>
      </c>
      <c r="AF10" s="17">
        <v>2.2999999999999998</v>
      </c>
      <c r="AG10" s="17" t="s">
        <v>257</v>
      </c>
      <c r="AH10" s="17" t="s">
        <v>257</v>
      </c>
      <c r="AI10" s="17" t="s">
        <v>259</v>
      </c>
      <c r="AJ10" s="17" t="s">
        <v>226</v>
      </c>
      <c r="AK10" s="17">
        <v>37.299999999999997</v>
      </c>
      <c r="AL10" s="17">
        <v>11.7</v>
      </c>
      <c r="AM10" s="17">
        <v>55.9</v>
      </c>
      <c r="AN10" s="17">
        <v>33.1</v>
      </c>
      <c r="AO10" s="17">
        <v>33.1</v>
      </c>
      <c r="AP10" s="17">
        <v>8.3000000000000007</v>
      </c>
      <c r="AQ10" s="17">
        <v>14.3</v>
      </c>
      <c r="AR10" s="17">
        <v>3.1</v>
      </c>
      <c r="AS10" s="17">
        <v>4.5999999999999996</v>
      </c>
      <c r="AT10" s="17">
        <v>14.8</v>
      </c>
      <c r="AU10" s="17">
        <v>10.3</v>
      </c>
      <c r="AV10" s="17" t="s">
        <v>226</v>
      </c>
      <c r="AW10" s="17">
        <v>7.2</v>
      </c>
      <c r="AX10" s="17">
        <v>0.1</v>
      </c>
    </row>
    <row r="11" spans="1:50" ht="15.6" x14ac:dyDescent="0.3">
      <c r="A11" s="18">
        <v>10</v>
      </c>
      <c r="B11" s="17" t="s">
        <v>57</v>
      </c>
      <c r="C11" s="17" t="s">
        <v>116</v>
      </c>
      <c r="D11" s="17" t="s">
        <v>127</v>
      </c>
      <c r="E11" s="17" t="s">
        <v>137</v>
      </c>
      <c r="F11" s="17">
        <v>0.29499999999999998</v>
      </c>
      <c r="G11" s="17" t="s">
        <v>146</v>
      </c>
      <c r="H11" s="17">
        <v>0.29099999999999998</v>
      </c>
      <c r="I11" s="17" t="s">
        <v>158</v>
      </c>
      <c r="J11" s="17" t="s">
        <v>163</v>
      </c>
      <c r="K11" s="17" t="s">
        <v>166</v>
      </c>
      <c r="L11" s="17">
        <v>0.21199999999999999</v>
      </c>
      <c r="M11" s="17" t="s">
        <v>176</v>
      </c>
      <c r="N11" s="17">
        <v>1.36</v>
      </c>
      <c r="O11" s="17">
        <v>24.1</v>
      </c>
      <c r="P11" s="17">
        <v>24.5</v>
      </c>
      <c r="Q11" s="17">
        <v>17.399999999999999</v>
      </c>
      <c r="R11" s="17">
        <v>63.9</v>
      </c>
      <c r="S11" s="17" t="s">
        <v>202</v>
      </c>
      <c r="T11" s="17">
        <v>23.1</v>
      </c>
      <c r="U11" s="17" t="s">
        <v>216</v>
      </c>
      <c r="V11" s="17">
        <v>71.2</v>
      </c>
      <c r="W11" s="17" t="s">
        <v>229</v>
      </c>
      <c r="X11" s="17" t="s">
        <v>226</v>
      </c>
      <c r="Y11" s="17" t="s">
        <v>226</v>
      </c>
      <c r="Z11" s="17" t="s">
        <v>226</v>
      </c>
      <c r="AA11" s="17">
        <v>45.8</v>
      </c>
      <c r="AB11" s="17">
        <v>2.5</v>
      </c>
      <c r="AC11" s="17">
        <v>4.4000000000000004</v>
      </c>
      <c r="AD11" s="17" t="s">
        <v>253</v>
      </c>
      <c r="AE11" s="17">
        <v>2.1</v>
      </c>
      <c r="AF11" s="17">
        <v>2.4</v>
      </c>
      <c r="AG11" s="17" t="s">
        <v>239</v>
      </c>
      <c r="AH11" s="17" t="s">
        <v>234</v>
      </c>
      <c r="AI11" s="17" t="s">
        <v>226</v>
      </c>
      <c r="AJ11" s="17" t="s">
        <v>226</v>
      </c>
      <c r="AK11" s="17">
        <v>25.2</v>
      </c>
      <c r="AL11" s="17">
        <v>7.9</v>
      </c>
      <c r="AM11" s="17">
        <v>91.8</v>
      </c>
      <c r="AN11" s="17" t="s">
        <v>226</v>
      </c>
      <c r="AO11" s="17">
        <v>36</v>
      </c>
      <c r="AP11" s="17">
        <v>9.3000000000000007</v>
      </c>
      <c r="AQ11" s="17" t="s">
        <v>226</v>
      </c>
      <c r="AR11" s="17">
        <v>3.7</v>
      </c>
      <c r="AS11" s="17">
        <v>4.7</v>
      </c>
      <c r="AT11" s="17">
        <v>70.2</v>
      </c>
      <c r="AU11" s="17" t="s">
        <v>236</v>
      </c>
      <c r="AV11" s="17" t="s">
        <v>226</v>
      </c>
      <c r="AW11" s="17">
        <v>3.4</v>
      </c>
      <c r="AX11" s="17" t="s">
        <v>234</v>
      </c>
    </row>
    <row r="12" spans="1:50" ht="15.6" x14ac:dyDescent="0.3">
      <c r="A12" s="18">
        <v>11</v>
      </c>
      <c r="B12" s="17" t="s">
        <v>58</v>
      </c>
      <c r="C12" s="17" t="s">
        <v>117</v>
      </c>
      <c r="D12" s="17">
        <v>2.25</v>
      </c>
      <c r="E12" s="17" t="s">
        <v>138</v>
      </c>
      <c r="F12" s="17">
        <v>0.221</v>
      </c>
      <c r="G12" s="17" t="s">
        <v>69</v>
      </c>
      <c r="H12" s="17">
        <v>0.29199999999999998</v>
      </c>
      <c r="I12" s="17" t="s">
        <v>159</v>
      </c>
      <c r="J12" s="17">
        <v>0.93300000000000005</v>
      </c>
      <c r="K12" s="17" t="s">
        <v>165</v>
      </c>
      <c r="L12" s="17">
        <v>0.376</v>
      </c>
      <c r="M12" s="17" t="s">
        <v>177</v>
      </c>
      <c r="N12" s="17" t="s">
        <v>89</v>
      </c>
      <c r="O12" s="17">
        <v>24.4</v>
      </c>
      <c r="P12" s="17" t="s">
        <v>190</v>
      </c>
      <c r="Q12" s="17">
        <v>52.6</v>
      </c>
      <c r="R12" s="17" t="s">
        <v>197</v>
      </c>
      <c r="S12" s="17">
        <v>15.9</v>
      </c>
      <c r="T12" s="17">
        <v>25.5</v>
      </c>
      <c r="U12" s="17">
        <v>67.900000000000006</v>
      </c>
      <c r="V12" s="17" t="s">
        <v>220</v>
      </c>
      <c r="W12" s="17" t="s">
        <v>230</v>
      </c>
      <c r="X12" s="17" t="s">
        <v>226</v>
      </c>
      <c r="Y12" s="17" t="s">
        <v>226</v>
      </c>
      <c r="Z12" s="17" t="s">
        <v>226</v>
      </c>
      <c r="AA12" s="17">
        <v>54.1</v>
      </c>
      <c r="AB12" s="17" t="s">
        <v>244</v>
      </c>
      <c r="AC12" s="17">
        <v>3.1</v>
      </c>
      <c r="AD12" s="17" t="s">
        <v>254</v>
      </c>
      <c r="AE12" s="17" t="s">
        <v>234</v>
      </c>
      <c r="AF12" s="17" t="s">
        <v>258</v>
      </c>
      <c r="AG12" s="17" t="s">
        <v>226</v>
      </c>
      <c r="AH12" s="17" t="s">
        <v>235</v>
      </c>
      <c r="AI12" s="17">
        <v>10.199999999999999</v>
      </c>
      <c r="AJ12" s="17">
        <v>3.8</v>
      </c>
      <c r="AK12" s="17">
        <v>23.5</v>
      </c>
      <c r="AL12" s="17">
        <v>10.4</v>
      </c>
      <c r="AM12" s="17" t="s">
        <v>265</v>
      </c>
      <c r="AN12" s="17">
        <v>7.2</v>
      </c>
      <c r="AO12" s="17">
        <v>5.3</v>
      </c>
      <c r="AP12" s="17" t="s">
        <v>226</v>
      </c>
      <c r="AQ12" s="17" t="s">
        <v>226</v>
      </c>
      <c r="AR12" s="17" t="s">
        <v>226</v>
      </c>
      <c r="AS12" s="17">
        <v>1.1000000000000001</v>
      </c>
      <c r="AT12" s="17">
        <v>89.1</v>
      </c>
      <c r="AU12" s="17">
        <v>234</v>
      </c>
      <c r="AV12" s="17" t="s">
        <v>226</v>
      </c>
      <c r="AW12" s="17">
        <v>6.4</v>
      </c>
      <c r="AX12" s="17" t="s">
        <v>226</v>
      </c>
    </row>
    <row r="13" spans="1:50" ht="15.6" x14ac:dyDescent="0.3">
      <c r="A13" s="18">
        <v>12</v>
      </c>
      <c r="B13" s="17" t="s">
        <v>59</v>
      </c>
      <c r="C13" s="17">
        <v>5.46</v>
      </c>
      <c r="D13" s="17" t="s">
        <v>128</v>
      </c>
      <c r="E13" s="17" t="s">
        <v>139</v>
      </c>
      <c r="F13" s="17">
        <v>0.33500000000000002</v>
      </c>
      <c r="G13" s="17" t="s">
        <v>147</v>
      </c>
      <c r="H13" s="17">
        <v>0.69</v>
      </c>
      <c r="I13" s="17" t="s">
        <v>160</v>
      </c>
      <c r="J13" s="17">
        <v>0.41599999999999998</v>
      </c>
      <c r="K13" s="17" t="s">
        <v>164</v>
      </c>
      <c r="L13" s="17">
        <v>0.26500000000000001</v>
      </c>
      <c r="M13" s="17" t="s">
        <v>178</v>
      </c>
      <c r="N13" s="17" t="s">
        <v>119</v>
      </c>
      <c r="O13" s="17">
        <v>24.3</v>
      </c>
      <c r="P13" s="17">
        <v>44.7</v>
      </c>
      <c r="Q13" s="17">
        <v>72.7</v>
      </c>
      <c r="R13" s="17">
        <v>177</v>
      </c>
      <c r="S13" s="17" t="s">
        <v>203</v>
      </c>
      <c r="T13" s="17">
        <v>18.8</v>
      </c>
      <c r="U13" s="17">
        <v>34.799999999999997</v>
      </c>
      <c r="V13" s="17" t="s">
        <v>221</v>
      </c>
      <c r="W13" s="17" t="s">
        <v>231</v>
      </c>
      <c r="X13" s="17" t="s">
        <v>226</v>
      </c>
      <c r="Y13" s="17">
        <v>9.5</v>
      </c>
      <c r="Z13" s="17" t="s">
        <v>226</v>
      </c>
      <c r="AA13" s="17">
        <v>78.3</v>
      </c>
      <c r="AB13" s="17">
        <v>8.1</v>
      </c>
      <c r="AC13" s="17">
        <v>8.8000000000000007</v>
      </c>
      <c r="AD13" s="17" t="s">
        <v>255</v>
      </c>
      <c r="AE13" s="17">
        <v>4.9000000000000004</v>
      </c>
      <c r="AF13" s="17">
        <v>2.6</v>
      </c>
      <c r="AG13" s="17" t="s">
        <v>226</v>
      </c>
      <c r="AH13" s="17" t="s">
        <v>226</v>
      </c>
      <c r="AI13" s="17">
        <v>3.7</v>
      </c>
      <c r="AJ13" s="17" t="s">
        <v>226</v>
      </c>
      <c r="AK13" s="17">
        <v>27.1</v>
      </c>
      <c r="AL13" s="17" t="s">
        <v>226</v>
      </c>
      <c r="AM13" s="17" t="s">
        <v>266</v>
      </c>
      <c r="AN13" s="17" t="s">
        <v>226</v>
      </c>
      <c r="AO13" s="17">
        <v>26.6</v>
      </c>
      <c r="AP13" s="17">
        <v>4.4000000000000004</v>
      </c>
      <c r="AQ13" s="17" t="s">
        <v>226</v>
      </c>
      <c r="AR13" s="17">
        <v>4.2</v>
      </c>
      <c r="AS13" s="17" t="s">
        <v>204</v>
      </c>
      <c r="AT13" s="17">
        <v>13.2</v>
      </c>
      <c r="AU13" s="17">
        <v>98.8</v>
      </c>
      <c r="AV13" s="17" t="s">
        <v>226</v>
      </c>
      <c r="AW13" s="17">
        <v>7.8</v>
      </c>
      <c r="AX13" s="17" t="s">
        <v>234</v>
      </c>
    </row>
    <row r="14" spans="1:50" ht="15.6" x14ac:dyDescent="0.3">
      <c r="A14" s="18">
        <v>13</v>
      </c>
      <c r="B14" s="17" t="s">
        <v>60</v>
      </c>
      <c r="C14" s="17" t="s">
        <v>118</v>
      </c>
      <c r="D14" s="17" t="s">
        <v>129</v>
      </c>
      <c r="E14" s="17" t="s">
        <v>77</v>
      </c>
      <c r="F14" s="17" t="s">
        <v>142</v>
      </c>
      <c r="G14" s="17">
        <v>0.97299999999999998</v>
      </c>
      <c r="H14" s="17">
        <v>0.251</v>
      </c>
      <c r="I14" s="17" t="s">
        <v>161</v>
      </c>
      <c r="J14" s="17">
        <v>0.191</v>
      </c>
      <c r="K14" s="17" t="s">
        <v>60</v>
      </c>
      <c r="L14" s="17">
        <v>0.186</v>
      </c>
      <c r="M14" s="17">
        <v>39.1</v>
      </c>
      <c r="N14" s="17">
        <v>0.98099999999999998</v>
      </c>
      <c r="O14" s="17" t="s">
        <v>186</v>
      </c>
      <c r="P14" s="17">
        <v>15.5</v>
      </c>
      <c r="Q14" s="17">
        <v>53.8</v>
      </c>
      <c r="R14" s="17">
        <v>61.2</v>
      </c>
      <c r="S14" s="17" t="s">
        <v>204</v>
      </c>
      <c r="T14" s="17" t="s">
        <v>208</v>
      </c>
      <c r="U14" s="17" t="s">
        <v>217</v>
      </c>
      <c r="V14" s="17">
        <v>66.5</v>
      </c>
      <c r="W14" s="17" t="s">
        <v>232</v>
      </c>
      <c r="X14" s="17" t="s">
        <v>226</v>
      </c>
      <c r="Y14" s="17">
        <v>4.2</v>
      </c>
      <c r="Z14" s="17">
        <v>1.4</v>
      </c>
      <c r="AA14" s="17">
        <v>39.200000000000003</v>
      </c>
      <c r="AB14" s="17">
        <v>1.4</v>
      </c>
      <c r="AC14" s="17">
        <v>4.2</v>
      </c>
      <c r="AD14" s="17" t="s">
        <v>256</v>
      </c>
      <c r="AE14" s="17" t="s">
        <v>235</v>
      </c>
      <c r="AF14" s="17">
        <v>1.9</v>
      </c>
      <c r="AG14" s="17" t="s">
        <v>204</v>
      </c>
      <c r="AH14" s="17" t="s">
        <v>226</v>
      </c>
      <c r="AI14" s="17" t="s">
        <v>226</v>
      </c>
      <c r="AJ14" s="17" t="s">
        <v>226</v>
      </c>
      <c r="AK14" s="17">
        <v>20</v>
      </c>
      <c r="AL14" s="17">
        <v>3.3</v>
      </c>
      <c r="AM14" s="17">
        <v>34.200000000000003</v>
      </c>
      <c r="AN14" s="17">
        <v>12.2</v>
      </c>
      <c r="AO14" s="17">
        <v>7.4</v>
      </c>
      <c r="AP14" s="17">
        <v>9.1999999999999993</v>
      </c>
      <c r="AQ14" s="17">
        <v>3.3</v>
      </c>
      <c r="AR14" s="17">
        <v>1.2</v>
      </c>
      <c r="AS14" s="17">
        <v>2.7</v>
      </c>
      <c r="AT14" s="17">
        <v>5.4</v>
      </c>
      <c r="AU14" s="17">
        <v>9.3000000000000007</v>
      </c>
      <c r="AV14" s="17" t="s">
        <v>235</v>
      </c>
      <c r="AW14" s="17">
        <v>3.8</v>
      </c>
      <c r="AX14" s="17" t="s">
        <v>257</v>
      </c>
    </row>
    <row r="15" spans="1:50" ht="15.6" x14ac:dyDescent="0.3">
      <c r="A15" s="12" t="s">
        <v>47</v>
      </c>
      <c r="B15" s="17" t="s">
        <v>72</v>
      </c>
      <c r="C15" s="17" t="s">
        <v>61</v>
      </c>
      <c r="D15" s="17" t="s">
        <v>62</v>
      </c>
      <c r="E15" s="17" t="s">
        <v>63</v>
      </c>
      <c r="F15" s="17" t="s">
        <v>64</v>
      </c>
      <c r="G15" s="17" t="s">
        <v>65</v>
      </c>
      <c r="H15" s="17" t="s">
        <v>66</v>
      </c>
      <c r="I15" s="17" t="s">
        <v>67</v>
      </c>
      <c r="J15" s="17" t="s">
        <v>68</v>
      </c>
      <c r="K15" s="17" t="s">
        <v>69</v>
      </c>
      <c r="L15" s="17" t="s">
        <v>70</v>
      </c>
      <c r="M15" s="17" t="s">
        <v>71</v>
      </c>
      <c r="N15" s="17" t="s">
        <v>72</v>
      </c>
      <c r="O15" s="17" t="s">
        <v>73</v>
      </c>
      <c r="P15" s="17" t="s">
        <v>74</v>
      </c>
      <c r="Q15" s="17" t="s">
        <v>75</v>
      </c>
      <c r="R15" s="17" t="s">
        <v>76</v>
      </c>
      <c r="S15" s="17" t="s">
        <v>77</v>
      </c>
      <c r="T15" s="17" t="s">
        <v>78</v>
      </c>
      <c r="U15" s="17" t="s">
        <v>79</v>
      </c>
      <c r="V15" s="17" t="s">
        <v>80</v>
      </c>
      <c r="W15" s="17" t="s">
        <v>81</v>
      </c>
      <c r="X15" s="17" t="s">
        <v>82</v>
      </c>
      <c r="Y15" s="17" t="s">
        <v>83</v>
      </c>
      <c r="Z15" s="17" t="s">
        <v>84</v>
      </c>
      <c r="AA15" s="17" t="s">
        <v>85</v>
      </c>
      <c r="AB15" s="17" t="s">
        <v>86</v>
      </c>
      <c r="AC15" s="17" t="s">
        <v>87</v>
      </c>
      <c r="AD15" s="17" t="s">
        <v>88</v>
      </c>
      <c r="AE15" s="17" t="s">
        <v>89</v>
      </c>
      <c r="AF15" s="17" t="s">
        <v>90</v>
      </c>
      <c r="AG15" s="17" t="s">
        <v>91</v>
      </c>
      <c r="AH15" s="17" t="s">
        <v>92</v>
      </c>
      <c r="AI15" s="17" t="s">
        <v>93</v>
      </c>
      <c r="AJ15" s="17" t="s">
        <v>92</v>
      </c>
      <c r="AK15" s="17" t="s">
        <v>94</v>
      </c>
      <c r="AL15" s="17" t="s">
        <v>95</v>
      </c>
      <c r="AM15" s="17" t="s">
        <v>96</v>
      </c>
      <c r="AN15" s="17" t="s">
        <v>97</v>
      </c>
      <c r="AO15" s="17" t="s">
        <v>98</v>
      </c>
      <c r="AP15" s="17" t="s">
        <v>99</v>
      </c>
      <c r="AQ15" s="17" t="s">
        <v>100</v>
      </c>
      <c r="AR15" s="17" t="s">
        <v>101</v>
      </c>
      <c r="AS15" s="17" t="s">
        <v>102</v>
      </c>
      <c r="AT15" s="17" t="s">
        <v>103</v>
      </c>
      <c r="AU15" s="17" t="s">
        <v>104</v>
      </c>
      <c r="AV15" s="17" t="s">
        <v>105</v>
      </c>
      <c r="AW15" s="17" t="s">
        <v>106</v>
      </c>
      <c r="AX15" s="17" t="s">
        <v>107</v>
      </c>
    </row>
    <row r="17" spans="1:1" ht="15.6" x14ac:dyDescent="0.3">
      <c r="A17" s="17" t="s">
        <v>238</v>
      </c>
    </row>
    <row r="37" spans="2:38" ht="15" thickBot="1" x14ac:dyDescent="0.35"/>
    <row r="38" spans="2:38" ht="19.8" thickBot="1" x14ac:dyDescent="0.35">
      <c r="N38" s="2"/>
    </row>
    <row r="39" spans="2:38" ht="19.8" thickBot="1" x14ac:dyDescent="0.35">
      <c r="B39" s="3"/>
      <c r="D39" s="2"/>
      <c r="E39" s="3"/>
      <c r="G39" s="2"/>
      <c r="H39" s="3"/>
      <c r="J39" s="2"/>
      <c r="K39" s="2"/>
      <c r="N39" s="4"/>
      <c r="O39" s="2"/>
      <c r="Q39" s="2"/>
      <c r="R39" s="3"/>
      <c r="S39" s="2"/>
      <c r="T39" s="3"/>
      <c r="U39" s="3"/>
      <c r="W39" s="2"/>
      <c r="X39" s="3"/>
      <c r="Z39" s="2"/>
      <c r="AA39" s="3"/>
      <c r="AC39" s="3"/>
      <c r="AE39" s="2"/>
      <c r="AF39" s="3"/>
      <c r="AH39" s="2"/>
      <c r="AI39" s="2"/>
      <c r="AJ39" s="3"/>
      <c r="AK39" s="2"/>
      <c r="AL39" s="3"/>
    </row>
    <row r="40" spans="2:38" ht="19.8" thickBot="1" x14ac:dyDescent="0.35">
      <c r="B40" s="5"/>
      <c r="D40" s="4"/>
      <c r="E40" s="5"/>
      <c r="G40" s="4"/>
      <c r="H40" s="5"/>
      <c r="J40" s="4"/>
      <c r="K40" s="4"/>
      <c r="N40" s="4"/>
      <c r="O40" s="4"/>
      <c r="Q40" s="4"/>
      <c r="R40" s="5"/>
      <c r="S40" s="4"/>
      <c r="T40" s="5"/>
      <c r="U40" s="5"/>
      <c r="W40" s="4"/>
      <c r="X40" s="5"/>
      <c r="Z40" s="4"/>
      <c r="AA40" s="5"/>
      <c r="AC40" s="5"/>
      <c r="AE40" s="4"/>
      <c r="AF40" s="5"/>
      <c r="AH40" s="4"/>
      <c r="AI40" s="4"/>
      <c r="AJ40" s="5"/>
      <c r="AK40" s="4"/>
      <c r="AL40" s="5"/>
    </row>
    <row r="41" spans="2:38" ht="19.8" thickBot="1" x14ac:dyDescent="0.35">
      <c r="B41" s="6"/>
      <c r="D41" s="4"/>
      <c r="E41" s="6"/>
      <c r="G41" s="4"/>
      <c r="H41" s="6"/>
      <c r="J41" s="4"/>
      <c r="K41" s="4"/>
      <c r="N41" s="4"/>
      <c r="O41" s="4"/>
      <c r="Q41" s="4"/>
      <c r="R41" s="6"/>
      <c r="S41" s="4"/>
      <c r="T41" s="6"/>
      <c r="U41" s="6"/>
      <c r="W41" s="4"/>
      <c r="X41" s="6"/>
      <c r="Z41" s="4"/>
      <c r="AA41" s="6"/>
      <c r="AC41" s="6"/>
      <c r="AE41" s="4"/>
      <c r="AF41" s="6"/>
      <c r="AH41" s="4"/>
      <c r="AI41" s="4"/>
      <c r="AJ41" s="6"/>
      <c r="AK41" s="4"/>
      <c r="AL41" s="6"/>
    </row>
    <row r="42" spans="2:38" ht="19.8" thickBot="1" x14ac:dyDescent="0.35">
      <c r="B42" s="5"/>
      <c r="D42" s="4"/>
      <c r="E42" s="5"/>
      <c r="G42" s="4"/>
      <c r="H42" s="5"/>
      <c r="J42" s="4"/>
      <c r="K42" s="4"/>
      <c r="N42" s="4"/>
      <c r="O42" s="4"/>
      <c r="Q42" s="4"/>
      <c r="R42" s="5"/>
      <c r="S42" s="4"/>
      <c r="T42" s="5"/>
      <c r="U42" s="5"/>
      <c r="W42" s="4"/>
      <c r="X42" s="5"/>
      <c r="Z42" s="4"/>
      <c r="AA42" s="5"/>
      <c r="AC42" s="5"/>
      <c r="AE42" s="4"/>
      <c r="AF42" s="5"/>
      <c r="AH42" s="4"/>
      <c r="AI42" s="4"/>
      <c r="AJ42" s="5"/>
      <c r="AK42" s="4"/>
      <c r="AL42" s="5"/>
    </row>
    <row r="43" spans="2:38" ht="19.8" thickBot="1" x14ac:dyDescent="0.35">
      <c r="B43" s="5"/>
      <c r="D43" s="4"/>
      <c r="E43" s="5"/>
      <c r="G43" s="4"/>
      <c r="H43" s="5"/>
      <c r="J43" s="4"/>
      <c r="K43" s="4"/>
      <c r="N43" s="7"/>
      <c r="O43" s="4"/>
      <c r="Q43" s="4"/>
      <c r="R43" s="5"/>
      <c r="S43" s="4"/>
      <c r="T43" s="5"/>
      <c r="U43" s="5"/>
      <c r="W43" s="4"/>
      <c r="X43" s="5"/>
      <c r="Z43" s="4"/>
      <c r="AA43" s="5"/>
      <c r="AC43" s="5"/>
      <c r="AE43" s="4"/>
      <c r="AF43" s="5"/>
      <c r="AH43" s="4"/>
      <c r="AI43" s="4"/>
      <c r="AJ43" s="5"/>
      <c r="AK43" s="4"/>
      <c r="AL43" s="5"/>
    </row>
    <row r="44" spans="2:38" ht="19.8" thickBot="1" x14ac:dyDescent="0.35">
      <c r="B44" s="8"/>
      <c r="D44" s="7"/>
      <c r="E44" s="8"/>
      <c r="G44" s="7"/>
      <c r="H44" s="8"/>
      <c r="J44" s="7"/>
      <c r="K44" s="7"/>
      <c r="O44" s="7"/>
      <c r="Q44" s="7"/>
      <c r="R44" s="8"/>
      <c r="S44" s="7"/>
      <c r="T44" s="8"/>
      <c r="U44" s="8"/>
      <c r="W44" s="7"/>
      <c r="X44" s="8"/>
      <c r="Z44" s="7"/>
      <c r="AA44" s="8"/>
      <c r="AC44" s="8"/>
      <c r="AE44" s="7"/>
      <c r="AF44" s="8"/>
      <c r="AH44" s="7"/>
      <c r="AI44" s="7"/>
      <c r="AJ44" s="8"/>
      <c r="AK44" s="7"/>
      <c r="AL44" s="8"/>
    </row>
    <row r="45" spans="2:38" ht="19.8" thickBot="1" x14ac:dyDescent="0.35">
      <c r="B45" s="9"/>
      <c r="E45" s="9"/>
      <c r="H45" s="9"/>
      <c r="N45" s="2"/>
    </row>
    <row r="46" spans="2:38" ht="19.8" thickBot="1" x14ac:dyDescent="0.35">
      <c r="B46" s="3"/>
      <c r="D46" s="2"/>
      <c r="E46" s="3"/>
      <c r="G46" s="2"/>
      <c r="H46" s="3"/>
      <c r="J46" s="2"/>
      <c r="K46" s="2"/>
      <c r="N46" s="4"/>
    </row>
    <row r="47" spans="2:38" ht="19.8" thickBot="1" x14ac:dyDescent="0.35">
      <c r="B47" s="5"/>
      <c r="D47" s="4"/>
      <c r="E47" s="5"/>
      <c r="G47" s="4"/>
      <c r="H47" s="5"/>
      <c r="J47" s="4"/>
      <c r="K47" s="4"/>
      <c r="N47" s="4"/>
    </row>
    <row r="48" spans="2:38" ht="19.8" thickBot="1" x14ac:dyDescent="0.35">
      <c r="B48" s="6"/>
      <c r="D48" s="4"/>
      <c r="E48" s="6"/>
      <c r="G48" s="4"/>
      <c r="H48" s="6"/>
      <c r="J48" s="4"/>
      <c r="K48" s="4"/>
      <c r="N48" s="4"/>
    </row>
    <row r="49" spans="2:14" ht="19.8" thickBot="1" x14ac:dyDescent="0.35">
      <c r="B49" s="5"/>
      <c r="D49" s="4"/>
      <c r="E49" s="5"/>
      <c r="G49" s="4"/>
      <c r="H49" s="5"/>
      <c r="J49" s="4"/>
      <c r="K49" s="4"/>
      <c r="N49" s="4"/>
    </row>
    <row r="50" spans="2:14" ht="19.8" thickBot="1" x14ac:dyDescent="0.35">
      <c r="B50" s="5"/>
      <c r="D50" s="4"/>
      <c r="E50" s="5"/>
      <c r="G50" s="4"/>
      <c r="H50" s="5"/>
      <c r="J50" s="4"/>
      <c r="K50" s="4"/>
      <c r="N50" s="7"/>
    </row>
    <row r="51" spans="2:14" ht="19.8" thickBot="1" x14ac:dyDescent="0.35">
      <c r="B51" s="8"/>
      <c r="D51" s="7"/>
      <c r="E51" s="8"/>
      <c r="G51" s="7"/>
      <c r="H51" s="8"/>
      <c r="J51" s="7"/>
      <c r="K51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C7B4A-1EBF-4831-91B4-9CF011087F9C}">
  <dimension ref="A1:AX16"/>
  <sheetViews>
    <sheetView workbookViewId="0">
      <selection activeCell="A11" sqref="A11"/>
    </sheetView>
  </sheetViews>
  <sheetFormatPr defaultRowHeight="14.4" x14ac:dyDescent="0.3"/>
  <cols>
    <col min="1" max="1" width="76.109375" customWidth="1"/>
  </cols>
  <sheetData>
    <row r="1" spans="1:50" ht="16.2" thickBot="1" x14ac:dyDescent="0.35">
      <c r="A1" s="12" t="s">
        <v>51</v>
      </c>
      <c r="B1" s="13" t="s">
        <v>0</v>
      </c>
      <c r="C1" s="13" t="s">
        <v>1</v>
      </c>
      <c r="D1" s="13" t="s">
        <v>2</v>
      </c>
      <c r="E1" s="13" t="s">
        <v>3</v>
      </c>
      <c r="F1" s="13" t="s">
        <v>4</v>
      </c>
      <c r="G1" s="13" t="s">
        <v>5</v>
      </c>
      <c r="H1" s="13" t="s">
        <v>6</v>
      </c>
      <c r="I1" s="13" t="s">
        <v>48</v>
      </c>
      <c r="J1" s="13" t="s">
        <v>49</v>
      </c>
      <c r="K1" s="13" t="s">
        <v>7</v>
      </c>
      <c r="L1" s="13" t="s">
        <v>8</v>
      </c>
      <c r="M1" s="13" t="s">
        <v>46</v>
      </c>
      <c r="N1" s="13" t="s">
        <v>9</v>
      </c>
      <c r="O1" s="13" t="s">
        <v>10</v>
      </c>
      <c r="P1" s="13" t="s">
        <v>11</v>
      </c>
      <c r="Q1" s="13" t="s">
        <v>12</v>
      </c>
      <c r="R1" s="13" t="s">
        <v>13</v>
      </c>
      <c r="S1" s="13" t="s">
        <v>14</v>
      </c>
      <c r="T1" s="13" t="s">
        <v>15</v>
      </c>
      <c r="U1" s="13" t="s">
        <v>16</v>
      </c>
      <c r="V1" s="13" t="s">
        <v>17</v>
      </c>
      <c r="W1" s="13" t="s">
        <v>18</v>
      </c>
      <c r="X1" s="13" t="s">
        <v>19</v>
      </c>
      <c r="Y1" s="13" t="s">
        <v>20</v>
      </c>
      <c r="Z1" s="13" t="s">
        <v>21</v>
      </c>
      <c r="AA1" s="13" t="s">
        <v>22</v>
      </c>
      <c r="AB1" s="13" t="s">
        <v>23</v>
      </c>
      <c r="AC1" s="13" t="s">
        <v>24</v>
      </c>
      <c r="AD1" s="13" t="s">
        <v>25</v>
      </c>
      <c r="AE1" s="13" t="s">
        <v>26</v>
      </c>
      <c r="AF1" s="13" t="s">
        <v>27</v>
      </c>
      <c r="AG1" s="13" t="s">
        <v>28</v>
      </c>
      <c r="AH1" s="13" t="s">
        <v>29</v>
      </c>
      <c r="AI1" s="13" t="s">
        <v>30</v>
      </c>
      <c r="AJ1" s="13" t="s">
        <v>31</v>
      </c>
      <c r="AK1" s="13" t="s">
        <v>32</v>
      </c>
      <c r="AL1" s="13" t="s">
        <v>33</v>
      </c>
      <c r="AM1" s="13" t="s">
        <v>34</v>
      </c>
      <c r="AN1" s="13" t="s">
        <v>35</v>
      </c>
      <c r="AO1" s="13" t="s">
        <v>36</v>
      </c>
      <c r="AP1" s="13" t="s">
        <v>37</v>
      </c>
      <c r="AQ1" s="13" t="s">
        <v>38</v>
      </c>
      <c r="AR1" s="13" t="s">
        <v>39</v>
      </c>
      <c r="AS1" s="13" t="s">
        <v>40</v>
      </c>
      <c r="AT1" s="13" t="s">
        <v>41</v>
      </c>
      <c r="AU1" s="13" t="s">
        <v>42</v>
      </c>
      <c r="AV1" s="13" t="s">
        <v>43</v>
      </c>
      <c r="AW1" s="13" t="s">
        <v>44</v>
      </c>
      <c r="AX1" s="13" t="s">
        <v>45</v>
      </c>
    </row>
    <row r="2" spans="1:50" ht="16.2" thickBot="1" x14ac:dyDescent="0.35">
      <c r="A2" s="14" t="s">
        <v>50</v>
      </c>
      <c r="B2" s="13">
        <v>2.36</v>
      </c>
      <c r="C2" s="13">
        <v>2.2000000000000002</v>
      </c>
      <c r="D2" s="13">
        <v>7.96</v>
      </c>
      <c r="E2" s="13">
        <v>28.8</v>
      </c>
      <c r="F2" s="15">
        <v>0.34699999999999998</v>
      </c>
      <c r="G2" s="13">
        <v>0.17399999999999999</v>
      </c>
      <c r="H2" s="13">
        <v>2.14</v>
      </c>
      <c r="I2" s="13">
        <v>3.85</v>
      </c>
      <c r="J2" s="13">
        <v>0.66900000000000004</v>
      </c>
      <c r="K2" s="13">
        <v>4.32</v>
      </c>
      <c r="L2" s="15">
        <v>3.9399999999999998E-2</v>
      </c>
      <c r="M2" s="13"/>
      <c r="N2" s="16">
        <v>4.7199999999999999E-2</v>
      </c>
      <c r="O2" s="13">
        <v>16</v>
      </c>
      <c r="P2" s="13">
        <v>98</v>
      </c>
      <c r="Q2" s="13">
        <v>126</v>
      </c>
      <c r="R2" s="13">
        <v>716</v>
      </c>
      <c r="S2" s="13">
        <v>24</v>
      </c>
      <c r="T2" s="13">
        <v>56</v>
      </c>
      <c r="U2" s="13">
        <v>25</v>
      </c>
      <c r="V2" s="13">
        <v>65</v>
      </c>
      <c r="W2" s="13">
        <v>15</v>
      </c>
      <c r="X2" s="13">
        <v>1.4</v>
      </c>
      <c r="Y2" s="13">
        <v>1.7</v>
      </c>
      <c r="Z2" s="13">
        <v>0.12</v>
      </c>
      <c r="AA2" s="13">
        <v>1</v>
      </c>
      <c r="AB2" s="13">
        <v>78</v>
      </c>
      <c r="AC2" s="13">
        <v>24</v>
      </c>
      <c r="AD2" s="13">
        <v>203</v>
      </c>
      <c r="AE2" s="13">
        <v>19</v>
      </c>
      <c r="AF2" s="13">
        <v>1.1000000000000001</v>
      </c>
      <c r="AG2" s="13">
        <v>70</v>
      </c>
      <c r="AH2" s="13">
        <v>100</v>
      </c>
      <c r="AI2" s="13">
        <v>2.2999999999999998</v>
      </c>
      <c r="AJ2" s="13">
        <v>0.3</v>
      </c>
      <c r="AK2" s="13">
        <v>0.8</v>
      </c>
      <c r="AL2" s="13">
        <v>3.4</v>
      </c>
      <c r="AM2" s="13">
        <v>584</v>
      </c>
      <c r="AN2" s="13">
        <v>30</v>
      </c>
      <c r="AO2" s="13">
        <v>60</v>
      </c>
      <c r="AP2" s="13">
        <v>27</v>
      </c>
      <c r="AQ2" s="13">
        <v>5.3</v>
      </c>
      <c r="AR2" s="13">
        <v>4.9000000000000004</v>
      </c>
      <c r="AS2" s="11">
        <v>1.1000000000000001</v>
      </c>
      <c r="AT2" s="16">
        <v>1</v>
      </c>
      <c r="AU2" s="13">
        <v>14.8</v>
      </c>
      <c r="AV2" s="13">
        <v>8.5000000000000006E-2</v>
      </c>
      <c r="AW2" s="13">
        <v>8.5</v>
      </c>
      <c r="AX2" s="13">
        <v>1.7</v>
      </c>
    </row>
    <row r="3" spans="1:50" ht="16.2" thickBot="1" x14ac:dyDescent="0.35">
      <c r="A3" s="12">
        <v>1</v>
      </c>
      <c r="B3" s="16">
        <f>('XRF data'!B2/1.77)/(B2/7.96)</f>
        <v>1.3015129751986978</v>
      </c>
      <c r="C3" s="16">
        <f>('XRF data'!C2/1.77)/(C2/7.96)</f>
        <v>7.113713405238828</v>
      </c>
      <c r="D3" s="16">
        <f>('XRF data'!D2/1.77)/(D2/7.96)</f>
        <v>1</v>
      </c>
      <c r="E3" s="16">
        <f>('XRF data'!E2/1.77)/(E2/7.96)</f>
        <v>10.384102322661644</v>
      </c>
      <c r="F3" s="16">
        <f>('XRF data'!F2/1.77)/(F2/7.96)</f>
        <v>1.296015890848109</v>
      </c>
      <c r="G3" s="16">
        <f>('XRF data'!G2/1.77)/(G2/7.96)</f>
        <v>10.726021170205858</v>
      </c>
      <c r="H3" s="16">
        <f>('XRF data'!H2/1.77)/(H2/7.96)</f>
        <v>0.71240297798194208</v>
      </c>
      <c r="I3" s="16">
        <f>('XRF data'!I2/1.77)/(I2/7.96)</f>
        <v>14.367598503191724</v>
      </c>
      <c r="J3" s="16">
        <f>('XRF data'!J2/1.77)/(J2/7.96)</f>
        <v>1.5931696688708166</v>
      </c>
      <c r="K3" s="16">
        <f>('XRF data'!K2/1.77)/(K2/7.96)</f>
        <v>1.5927495291902072</v>
      </c>
      <c r="L3" s="16">
        <f>('XRF data'!L2/1.77)/(L2/7.96)</f>
        <v>4.5656600418710038</v>
      </c>
      <c r="M3" s="16"/>
      <c r="N3" s="16">
        <f>('XRF data'!N2/1.77)/(N2/7.96)</f>
        <v>76.890261419132443</v>
      </c>
      <c r="O3" s="16">
        <f>('XRF data'!O2/1.77)/(O2/7.96)</f>
        <v>2.6420903954802264</v>
      </c>
      <c r="P3" s="16">
        <f>('XRF data'!P2/1.77)/(P2/7.96)</f>
        <v>0.34876052115761558</v>
      </c>
      <c r="Q3" s="16">
        <f>('XRF data'!Q2/1.77)/(Q2/7.96)</f>
        <v>0.30695004932293068</v>
      </c>
      <c r="R3" s="16">
        <f>('XRF data'!R2/1.77)/(R2/7.96)</f>
        <v>0.79768330019253231</v>
      </c>
      <c r="S3" s="16">
        <f>('XRF data'!S2/1.77)/(S2/7.96)</f>
        <v>4.2910546139359695</v>
      </c>
      <c r="T3" s="16">
        <f>('XRF data'!T2/1.77)/(T2/7.96)</f>
        <v>1.2929378531073448</v>
      </c>
      <c r="U3" s="16">
        <f>('XRF data'!U2/1.77)/(U2/7.96)</f>
        <v>0.91742372881355927</v>
      </c>
      <c r="V3" s="16">
        <f>('XRF data'!V2/1.77)/(V2/7.96)</f>
        <v>1.8473011734028681</v>
      </c>
      <c r="W3" s="16">
        <f>('XRF data'!W2/1.77)/(W2/7.96)</f>
        <v>0.50967984934086619</v>
      </c>
      <c r="X3" s="16">
        <f>('XRF data'!X2/1.77)/(X2/7.96)</f>
        <v>1.9273607748184021</v>
      </c>
      <c r="Y3" s="16">
        <f>('XRF data'!Y2/1.77)/(Y2/7.96)</f>
        <v>1.3226985709538053</v>
      </c>
      <c r="Z3" s="16" t="e">
        <f>('XRF data'!Z2/1.77)/(Z2/7.96)</f>
        <v>#VALUE!</v>
      </c>
      <c r="AA3" s="16">
        <f>('XRF data'!AA2/1.77)/(AA2/7.96)</f>
        <v>61.611299435028251</v>
      </c>
      <c r="AB3" s="16">
        <f>('XRF data'!AB2/1.77)/(AB2/7.96)</f>
        <v>0.21332753875126756</v>
      </c>
      <c r="AC3" s="16">
        <f>('XRF data'!AC2/1.77)/(AC2/7.96)</f>
        <v>1.0493408662900188</v>
      </c>
      <c r="AD3" s="16">
        <f>('XRF data'!AD2/1.77)/(AD2/7.96)</f>
        <v>3.6996465447663578</v>
      </c>
      <c r="AE3" s="16">
        <f>('XRF data'!AE2/1.77)/(AE2/7.96)</f>
        <v>0.5680642283675289</v>
      </c>
      <c r="AF3" s="16">
        <f>('XRF data'!AF2/1.77)/(AF2/7.96)</f>
        <v>1.6353364149974317</v>
      </c>
      <c r="AG3" s="16">
        <f>('XRF data'!AG2/1.77)/(AG2/7.96)</f>
        <v>6.4245359160613399E-3</v>
      </c>
      <c r="AH3" s="16" t="e">
        <f>('XRF data'!AH2/1.77)/(AH2/7.96)</f>
        <v>#VALUE!</v>
      </c>
      <c r="AI3" s="16" t="e">
        <f>('XRF data'!AI2/1.77)/(AI2/7.96)</f>
        <v>#VALUE!</v>
      </c>
      <c r="AJ3" s="16" t="e">
        <f>('XRF data'!AJ2/1.77)/(AJ2/7.96)</f>
        <v>#VALUE!</v>
      </c>
      <c r="AK3" s="16">
        <f>('XRF data'!AK2/1.77)/(AK2/7.96)</f>
        <v>30.35593220338983</v>
      </c>
      <c r="AL3" s="16">
        <f>('XRF data'!AL2/1.77)/(AL2/7.96)</f>
        <v>9.7879694250581579</v>
      </c>
      <c r="AM3" s="16">
        <f>('XRF data'!AM2/1.77)/(AM2/7.96)</f>
        <v>0.63607305936073055</v>
      </c>
      <c r="AN3" s="16">
        <f>('XRF data'!AN2/1.77)/(AN2/7.96)</f>
        <v>0.10493408662900187</v>
      </c>
      <c r="AO3" s="16">
        <f>('XRF data'!AO2/1.77)/(AO2/7.96)</f>
        <v>0.23984934086629001</v>
      </c>
      <c r="AP3" s="16">
        <f>('XRF data'!AP2/1.77)/(AP2/7.96)</f>
        <v>6.6624816907302778E-2</v>
      </c>
      <c r="AQ3" s="16">
        <f>('XRF data'!AQ2/1.77)/(AQ2/7.96)</f>
        <v>5.1759940304871543</v>
      </c>
      <c r="AR3" s="16">
        <f>('XRF data'!AR2/1.77)/(AR2/7.96)</f>
        <v>4.5889542257580995</v>
      </c>
      <c r="AS3" s="16" t="e">
        <f>('XRF data'!AS2/1.77)/(AS2/7.96)</f>
        <v>#VALUE!</v>
      </c>
      <c r="AT3" s="16">
        <f>('XRF data'!AT2/1.77)/(AT2/7.96)</f>
        <v>710.55367231638434</v>
      </c>
      <c r="AU3" s="16">
        <f>('XRF data'!AU2/1.77)/(AU2/7.96)</f>
        <v>0.51656741487249958</v>
      </c>
      <c r="AV3" s="16">
        <f>('XRF data'!AV2/1.77)/(AV2/7.96)</f>
        <v>275.12130275839144</v>
      </c>
      <c r="AW3" s="16">
        <f>('XRF data'!AW2/1.77)/(AW2/7.96)</f>
        <v>1.269790628115653</v>
      </c>
      <c r="AX3" s="16">
        <f>('XRF data'!AX2/1.77)/(AX2/7.96)</f>
        <v>0.52907942838152211</v>
      </c>
    </row>
    <row r="4" spans="1:50" ht="16.2" thickBot="1" x14ac:dyDescent="0.35">
      <c r="A4" s="12">
        <v>2</v>
      </c>
      <c r="B4" s="16">
        <f>('XRF data'!B3/1.62)/(B2/7.96)</f>
        <v>2.6233521657250467</v>
      </c>
      <c r="C4" s="16">
        <f>('XRF data'!C3/1.62)/(C2/7.96)</f>
        <v>7.5267115600448919</v>
      </c>
      <c r="D4" s="16">
        <f>('XRF data'!D3/1.62)/(D2/7.96)</f>
        <v>1</v>
      </c>
      <c r="E4" s="16">
        <f>('XRF data'!E3/1.62)/(E2/7.96)</f>
        <v>5.4254115226337447</v>
      </c>
      <c r="F4" s="16">
        <f>('XRF data'!F3/1.62)/(F2/7.96)</f>
        <v>1.6284199665563737</v>
      </c>
      <c r="G4" s="16">
        <f>('XRF data'!G3/1.62)/(G2/7.96)</f>
        <v>28.803746275010646</v>
      </c>
      <c r="H4" s="16">
        <f>('XRF data'!H3/1.62)/(H2/7.96)</f>
        <v>0.67045113649475008</v>
      </c>
      <c r="I4" s="16">
        <f>('XRF data'!I3/1.62)/(I2/7.96)</f>
        <v>38.287638287638288</v>
      </c>
      <c r="J4" s="16">
        <f>('XRF data'!J3/1.62)/(J2/7.96)</f>
        <v>1.7847533632286994</v>
      </c>
      <c r="K4" s="16">
        <f>('XRF data'!K3/1.62)/(K2/7.96)</f>
        <v>1.1351280292638317</v>
      </c>
      <c r="L4" s="16">
        <f>('XRF data'!L3/1.62)/(L2/7.96)</f>
        <v>59.362035470326504</v>
      </c>
      <c r="M4" s="16"/>
      <c r="N4" s="16">
        <f>('XRF data'!N3/1.62)/(N2/7.96)</f>
        <v>122.83950617283949</v>
      </c>
      <c r="O4" s="16">
        <f>('XRF data'!O3/1.62)/(O2/7.96)</f>
        <v>6.4490740740740744</v>
      </c>
      <c r="P4" s="16">
        <f>('XRF data'!P3/1.62)/(P2/7.96)</f>
        <v>0.60166288737717299</v>
      </c>
      <c r="Q4" s="16">
        <f>('XRF data'!Q3/1.62)/(Q2/7.96)</f>
        <v>0.31977268273564569</v>
      </c>
      <c r="R4" s="16">
        <f>('XRF data'!R3/1.62)/(R2/7.96)</f>
        <v>0.41449755155527968</v>
      </c>
      <c r="S4" s="16">
        <f>('XRF data'!S3/1.62)/(S2/7.96)</f>
        <v>4.8521604938271601</v>
      </c>
      <c r="T4" s="16">
        <f>('XRF data'!T3/1.62)/(T2/7.96)</f>
        <v>1.658333333333333</v>
      </c>
      <c r="U4" s="16">
        <f>('XRF data'!U3/1.62)/(U2/7.96)</f>
        <v>1.297185185185185</v>
      </c>
      <c r="V4" s="16">
        <f>('XRF data'!V3/1.62)/(V2/7.96)</f>
        <v>5.3898195631528951</v>
      </c>
      <c r="W4" s="16">
        <f>('XRF data'!W3/1.62)/(W2/7.96)</f>
        <v>0.65514403292181067</v>
      </c>
      <c r="X4" s="16">
        <f>('XRF data'!X3/1.62)/(X2/7.96)</f>
        <v>1.4038800705467374</v>
      </c>
      <c r="Y4" s="16">
        <f>('XRF data'!Y3/1.62)/(Y2/7.96)</f>
        <v>7.5148874364560641</v>
      </c>
      <c r="Z4" s="16">
        <f>('XRF data'!Z3/1.62)/(Z2/7.96)</f>
        <v>24.567901234567902</v>
      </c>
      <c r="AA4" s="16">
        <f>('XRF data'!AA3/1.62)/(AA2/7.96)</f>
        <v>142.00246913580244</v>
      </c>
      <c r="AB4" s="16" t="e">
        <f>('XRF data'!AB3/1.62)/(AB2/7.96)</f>
        <v>#VALUE!</v>
      </c>
      <c r="AC4" s="16">
        <f>('XRF data'!AC3/1.62)/(AC2/7.96)</f>
        <v>0.45041152263374484</v>
      </c>
      <c r="AD4" s="16">
        <f>('XRF data'!AD3/1.62)/(AD2/7.96)</f>
        <v>2.517302195463115</v>
      </c>
      <c r="AE4" s="16">
        <f>('XRF data'!AE3/1.62)/(AE2/7.96)</f>
        <v>0.2586094866796621</v>
      </c>
      <c r="AF4" s="16">
        <f>('XRF data'!AF3/1.62)/(AF2/7.96)</f>
        <v>3.126823793490459</v>
      </c>
      <c r="AG4" s="16">
        <f>('XRF data'!AG3/1.62)/(AG2/7.96)</f>
        <v>6.3174603174603175E-2</v>
      </c>
      <c r="AH4" s="16">
        <f>('XRF data'!AH3/1.62)/(AH2/7.96)</f>
        <v>7.8617283950617275E-2</v>
      </c>
      <c r="AI4" s="16">
        <f>('XRF data'!AI3/1.62)/(AI2/7.96)</f>
        <v>7.0499194847020927</v>
      </c>
      <c r="AJ4" s="16" t="e">
        <f>('XRF data'!AJ3/1.62)/(AJ2/7.96)</f>
        <v>#VALUE!</v>
      </c>
      <c r="AK4" s="16">
        <f>('XRF data'!AK3/1.62)/(AK2/7.96)</f>
        <v>153.54938271604937</v>
      </c>
      <c r="AL4" s="16">
        <f>('XRF data'!AL3/1.62)/(AL2/7.96)</f>
        <v>17.342047930283222</v>
      </c>
      <c r="AM4" s="16">
        <f>('XRF data'!AM3/1.62)/(AM2/7.96)</f>
        <v>0.43498647048875355</v>
      </c>
      <c r="AN4" s="16">
        <f>('XRF data'!AN3/1.62)/(AN2/7.96)</f>
        <v>0.47497942386831266</v>
      </c>
      <c r="AO4" s="16">
        <f>('XRF data'!AO3/1.62)/(AO2/7.96)</f>
        <v>1.2038271604938269</v>
      </c>
      <c r="AP4" s="16">
        <f>('XRF data'!AP3/1.62)/(AP2/7.96)</f>
        <v>1.4740740740740736</v>
      </c>
      <c r="AQ4" s="16">
        <f>('XRF data'!AQ3/1.62)/(AQ2/7.96)</f>
        <v>3.8937805730258566</v>
      </c>
      <c r="AR4" s="16">
        <f>('XRF data'!AR3/1.62)/(AR2/7.96)</f>
        <v>1.8049886621315192</v>
      </c>
      <c r="AS4" s="16">
        <f>('XRF data'!AS3/1.62)/(AS2/7.96)</f>
        <v>3.126823793490459</v>
      </c>
      <c r="AT4" s="16">
        <f>('XRF data'!AT3/1.62)/(AT2/7.96)</f>
        <v>825.48148148148152</v>
      </c>
      <c r="AU4" s="16">
        <f>('XRF data'!AU3/1.62)/(AU2/7.96)</f>
        <v>1.9919919919919917</v>
      </c>
      <c r="AV4" s="16">
        <f>('XRF data'!AV3/1.62)/(AV2/7.96)</f>
        <v>300.59549745824251</v>
      </c>
      <c r="AW4" s="16">
        <f>('XRF data'!AW3/1.62)/(AW2/7.96)</f>
        <v>4.7979665940450253</v>
      </c>
      <c r="AX4" s="16" t="e">
        <f>('XRF data'!AX3/1.62)/(AX2/7.96)</f>
        <v>#VALUE!</v>
      </c>
    </row>
    <row r="5" spans="1:50" ht="16.2" thickBot="1" x14ac:dyDescent="0.35">
      <c r="A5" s="12">
        <v>3</v>
      </c>
      <c r="B5" s="16">
        <f>('XRF data'!B4/1.49)/(B2/7.96)</f>
        <v>2.4221362757365488</v>
      </c>
      <c r="C5" s="16">
        <f>('XRF data'!C4/1.49)/(C2/7.96)</f>
        <v>5.4879804758999375</v>
      </c>
      <c r="D5" s="16">
        <f>('XRF data'!D4/1.49)/(D2/7.96)</f>
        <v>1</v>
      </c>
      <c r="E5" s="16">
        <f>('XRF data'!E4/1.49)/(E2/7.96)</f>
        <v>2.5969425801640567</v>
      </c>
      <c r="F5" s="16">
        <f>('XRF data'!F4/1.49)/(F2/7.96)</f>
        <v>1.5087712511846507</v>
      </c>
      <c r="G5" s="16">
        <f>('XRF data'!G4/1.49)/(G2/7.96)</f>
        <v>27.878114633958191</v>
      </c>
      <c r="H5" s="16">
        <f>('XRF data'!H4/1.49)/(H2/7.96)</f>
        <v>0.56418490873737692</v>
      </c>
      <c r="I5" s="16">
        <f>('XRF data'!I4/1.49)/(I2/7.96)</f>
        <v>55.642987884598618</v>
      </c>
      <c r="J5" s="16">
        <f>('XRF data'!J4/1.49)/(J2/7.96)</f>
        <v>12.377484174516708</v>
      </c>
      <c r="K5" s="16">
        <f>('XRF data'!K4/1.49)/(K2/7.96)</f>
        <v>1.0115709669400945</v>
      </c>
      <c r="L5" s="16">
        <f>('XRF data'!L4/1.49)/(L2/7.96)</f>
        <v>120.26913773719895</v>
      </c>
      <c r="M5" s="16"/>
      <c r="N5" s="16">
        <f>('XRF data'!N4/1.49)/(N2/7.96)</f>
        <v>96.772267091343423</v>
      </c>
      <c r="O5" s="16">
        <f>('XRF data'!O4/1.49)/(O2/7.96)</f>
        <v>8.6144295302013436</v>
      </c>
      <c r="P5" s="16">
        <f>('XRF data'!P4/1.49)/(P2/7.96)</f>
        <v>0.74137789343925486</v>
      </c>
      <c r="Q5" s="16">
        <f>('XRF data'!Q4/1.49)/(Q2/7.96)</f>
        <v>0.45366996910621066</v>
      </c>
      <c r="R5" s="16">
        <f>('XRF data'!R4/1.49)/(R2/7.96)</f>
        <v>0.36038018821941437</v>
      </c>
      <c r="S5" s="16">
        <f>('XRF data'!S4/1.49)/(S2/7.96)</f>
        <v>4.1847874720357945</v>
      </c>
      <c r="T5" s="16">
        <f>('XRF data'!T4/1.49)/(T2/7.96)</f>
        <v>1.2497123681687439</v>
      </c>
      <c r="U5" s="16">
        <f>('XRF data'!U4/1.49)/(U2/7.96)</f>
        <v>1.8804832214765101</v>
      </c>
      <c r="V5" s="16">
        <f>('XRF data'!V4/1.49)/(V2/7.96)</f>
        <v>2.6382653588022715</v>
      </c>
      <c r="W5" s="16">
        <f>('XRF data'!W4/1.49)/(W2/7.96)</f>
        <v>0.46299776286353472</v>
      </c>
      <c r="X5" s="16" t="e">
        <f>('XRF data'!X4/1.49)/(X2/7.96)</f>
        <v>#VALUE!</v>
      </c>
      <c r="Y5" s="16">
        <f>('XRF data'!Y4/1.49)/(Y2/7.96)</f>
        <v>28.282668772206868</v>
      </c>
      <c r="Z5" s="16">
        <f>('XRF data'!Z4/1.49)/(Z2/7.96)</f>
        <v>66.778523489932894</v>
      </c>
      <c r="AA5" s="16">
        <f>('XRF data'!AA4/1.49)/(AA2/7.96)</f>
        <v>150.6523489932886</v>
      </c>
      <c r="AB5" s="16" t="e">
        <f>('XRF data'!AB4/1.49)/(AB2/7.96)</f>
        <v>#VALUE!</v>
      </c>
      <c r="AC5" s="16" t="e">
        <f>('XRF data'!AC4/1.49)/(AC2/7.96)</f>
        <v>#VALUE!</v>
      </c>
      <c r="AD5" s="16">
        <f>('XRF data'!AD4/1.49)/(AD2/7.96)</f>
        <v>2.1053327602737459</v>
      </c>
      <c r="AE5" s="16" t="e">
        <f>('XRF data'!AE4/1.49)/(AE2/7.96)</f>
        <v>#VALUE!</v>
      </c>
      <c r="AF5" s="16">
        <f>('XRF data'!AF4/1.49)/(AF2/7.96)</f>
        <v>7.7705918242830982</v>
      </c>
      <c r="AG5" s="16">
        <f>('XRF data'!AG4/1.49)/(AG2/7.96)</f>
        <v>2.2895493767976987E-2</v>
      </c>
      <c r="AH5" s="16" t="e">
        <f>('XRF data'!AH4/1.49)/(AH2/7.96)</f>
        <v>#VALUE!</v>
      </c>
      <c r="AI5" s="16" t="e">
        <f>('XRF data'!AI4/1.49)/(AI2/7.96)</f>
        <v>#VALUE!</v>
      </c>
      <c r="AJ5" s="16" t="e">
        <f>('XRF data'!AJ4/1.49)/(AJ2/7.96)</f>
        <v>#VALUE!</v>
      </c>
      <c r="AK5" s="16">
        <f>('XRF data'!AK4/1.49)/(AK2/7.96)</f>
        <v>215.6946308724832</v>
      </c>
      <c r="AL5" s="16">
        <f>('XRF data'!AL4/1.49)/(AL2/7.96)</f>
        <v>20.740623766285033</v>
      </c>
      <c r="AM5" s="16">
        <f>('XRF data'!AM4/1.49)/(AM2/7.96)</f>
        <v>0.19942079617541603</v>
      </c>
      <c r="AN5" s="16">
        <f>('XRF data'!AN4/1.49)/(AN2/7.96)</f>
        <v>0.80134228187919454</v>
      </c>
      <c r="AO5" s="16">
        <f>('XRF data'!AO4/1.49)/(AO2/7.96)</f>
        <v>1.380089485458613</v>
      </c>
      <c r="AP5" s="16">
        <f>('XRF data'!AP4/1.49)/(AP2/7.96)</f>
        <v>1.5235396470295799</v>
      </c>
      <c r="AQ5" s="16">
        <f>('XRF data'!AQ4/1.49)/(AQ2/7.96)</f>
        <v>0.60478662783335446</v>
      </c>
      <c r="AR5" s="16" t="e">
        <f>('XRF data'!AR4/1.49)/(AR2/7.96)</f>
        <v>#VALUE!</v>
      </c>
      <c r="AS5" s="16" t="e">
        <f>('XRF data'!AS4/1.49)/(AS2/7.96)</f>
        <v>#VALUE!</v>
      </c>
      <c r="AT5" s="16">
        <f>('XRF data'!AT4/1.49)/(AT2/7.96)</f>
        <v>705.18120805369131</v>
      </c>
      <c r="AU5" s="16" t="e">
        <f>('XRF data'!AU4/1.49)/(AU2/7.96)</f>
        <v>#VALUE!</v>
      </c>
      <c r="AV5" s="16">
        <f>('XRF data'!AV4/1.49)/(AV2/7.96)</f>
        <v>446.23766285037499</v>
      </c>
      <c r="AW5" s="16">
        <f>('XRF data'!AW4/1.49)/(AW2/7.96)</f>
        <v>13.701381760757997</v>
      </c>
      <c r="AX5" s="16" t="e">
        <f>('XRF data'!AX4/1.49)/(AX2/7.96)</f>
        <v>#VALUE!</v>
      </c>
    </row>
    <row r="6" spans="1:50" ht="16.2" thickBot="1" x14ac:dyDescent="0.35">
      <c r="A6" s="12">
        <v>4</v>
      </c>
      <c r="B6" s="16">
        <f>('XRF data'!B5/1.18)/(B2/7.96)</f>
        <v>3.4014650962367132</v>
      </c>
      <c r="C6" s="16">
        <f>('XRF data'!C5/1.18)/(C2/7.96)</f>
        <v>7.0830508474576268</v>
      </c>
      <c r="D6" s="16">
        <f>('XRF data'!D5/1.18)/(D2/7.96)</f>
        <v>1</v>
      </c>
      <c r="E6" s="16">
        <f>('XRF data'!E5/1.18)/(E2/7.96)</f>
        <v>2.6467749529190208</v>
      </c>
      <c r="F6" s="16">
        <f>('XRF data'!F5/1.18)/(F2/7.96)</f>
        <v>1.807942167733112</v>
      </c>
      <c r="G6" s="16">
        <f>('XRF data'!G5/1.18)/(G2/7.96)</f>
        <v>36.171244886031573</v>
      </c>
      <c r="H6" s="16">
        <f>('XRF data'!H5/1.18)/(H2/7.96)</f>
        <v>0.63044511325835584</v>
      </c>
      <c r="I6" s="16">
        <f>('XRF data'!I5/1.18)/(I2/7.96)</f>
        <v>73.064494827206701</v>
      </c>
      <c r="J6" s="16">
        <f>('XRF data'!J5/1.18)/(J2/7.96)</f>
        <v>1.1595855184819235</v>
      </c>
      <c r="K6" s="16">
        <f>('XRF data'!K5/1.18)/(K2/7.96)</f>
        <v>1.5927495291902072</v>
      </c>
      <c r="L6" s="16">
        <f>('XRF data'!L5/1.18)/(L2/7.96)</f>
        <v>145.01677707992775</v>
      </c>
      <c r="M6" s="16"/>
      <c r="N6" s="16">
        <f>('XRF data'!N5/1.18)/(N2/7.96)</f>
        <v>164.35650675093365</v>
      </c>
      <c r="O6" s="16">
        <f>('XRF data'!O5/1.18)/(O2/7.96)</f>
        <v>12.648305084745763</v>
      </c>
      <c r="P6" s="16">
        <f>('XRF data'!P5/1.18)/(P2/7.96)</f>
        <v>0.64704254583189214</v>
      </c>
      <c r="Q6" s="16">
        <f>('XRF data'!Q5/1.18)/(Q2/7.96)</f>
        <v>0.36941081517352709</v>
      </c>
      <c r="R6" s="16">
        <f>('XRF data'!R5/1.18)/(R2/7.96)</f>
        <v>0.47389925196477611</v>
      </c>
      <c r="S6" s="16">
        <f>('XRF data'!S5/1.18)/(S2/7.96)</f>
        <v>4.0193502824858758</v>
      </c>
      <c r="T6" s="16">
        <f>('XRF data'!T5/1.18)/(T2/7.96)</f>
        <v>1.4575665859564164</v>
      </c>
      <c r="U6" s="16">
        <f>('XRF data'!U5/1.18)/(U2/7.96)</f>
        <v>1.7538983050847459</v>
      </c>
      <c r="V6" s="16">
        <f>('XRF data'!V5/1.18)/(V2/7.96)</f>
        <v>3.2172099087353327</v>
      </c>
      <c r="W6" s="16">
        <f>('XRF data'!W5/1.18)/(W2/7.96)</f>
        <v>8.9943502824858759E-2</v>
      </c>
      <c r="X6" s="16" t="e">
        <f>('XRF data'!X5/1.18)/(X2/7.96)</f>
        <v>#VALUE!</v>
      </c>
      <c r="Y6" s="16">
        <f>('XRF data'!Y5/1.18)/(Y2/7.96)</f>
        <v>40.474576271186436</v>
      </c>
      <c r="Z6" s="16">
        <f>('XRF data'!Z5/1.18)/(Z2/7.96)</f>
        <v>11.242937853107346</v>
      </c>
      <c r="AA6" s="16">
        <f>('XRF data'!AA5/1.18)/(AA2/7.96)</f>
        <v>190.23050847457631</v>
      </c>
      <c r="AB6" s="16" t="e">
        <f>('XRF data'!AB5/1.18)/(AB2/7.96)</f>
        <v>#VALUE!</v>
      </c>
      <c r="AC6" s="16" t="e">
        <f>('XRF data'!AC5/1.18)/(AC2/7.96)</f>
        <v>#VALUE!</v>
      </c>
      <c r="AD6" s="16">
        <f>('XRF data'!AD5/1.18)/(AD2/7.96)</f>
        <v>1.4355514736578441</v>
      </c>
      <c r="AE6" s="16" t="e">
        <f>('XRF data'!AE5/1.18)/(AE2/7.96)</f>
        <v>#VALUE!</v>
      </c>
      <c r="AF6" s="16">
        <f>('XRF data'!AF5/1.18)/(AF2/7.96)</f>
        <v>7.3590138674884429</v>
      </c>
      <c r="AG6" s="16">
        <f>('XRF data'!AG5/1.18)/(AG2/7.96)</f>
        <v>1.927360774818402E-2</v>
      </c>
      <c r="AH6" s="16" t="e">
        <f>('XRF data'!AH5/1.18)/(AH2/7.96)</f>
        <v>#VALUE!</v>
      </c>
      <c r="AI6" s="16" t="e">
        <f>('XRF data'!AI5/1.18)/(AI2/7.96)</f>
        <v>#VALUE!</v>
      </c>
      <c r="AJ6" s="16">
        <f>('XRF data'!AJ5/1.18)/(AJ2/7.96)</f>
        <v>17.988700564971754</v>
      </c>
      <c r="AK6" s="16">
        <f>('XRF data'!AK5/1.18)/(AK2/7.96)</f>
        <v>180.44915254237287</v>
      </c>
      <c r="AL6" s="16">
        <f>('XRF data'!AL5/1.18)/(AL2/7.96)</f>
        <v>39.085742771684941</v>
      </c>
      <c r="AM6" s="16">
        <f>('XRF data'!AM5/1.18)/(AM2/7.96)</f>
        <v>3.9273276062224284E-2</v>
      </c>
      <c r="AN6" s="16" t="e">
        <f>('XRF data'!AN5/1.18)/(AN2/7.96)</f>
        <v>#VALUE!</v>
      </c>
      <c r="AO6" s="16">
        <f>('XRF data'!AO5/1.18)/(AO2/7.96)</f>
        <v>1.2254802259887008</v>
      </c>
      <c r="AP6" s="16" t="e">
        <f>('XRF data'!AP5/1.18)/(AP2/7.96)</f>
        <v>#VALUE!</v>
      </c>
      <c r="AQ6" s="16" t="e">
        <f>('XRF data'!AQ5/1.18)/(AQ2/7.96)</f>
        <v>#VALUE!</v>
      </c>
      <c r="AR6" s="16" t="e">
        <f>('XRF data'!AR5/1.18)/(AR2/7.96)</f>
        <v>#VALUE!</v>
      </c>
      <c r="AS6" s="16">
        <f>('XRF data'!AS5/1.18)/(AS2/7.96)</f>
        <v>9.1987673343605554</v>
      </c>
      <c r="AT6" s="16">
        <f>('XRF data'!AT5/1.18)/(AT2/7.96)</f>
        <v>667.15593220338997</v>
      </c>
      <c r="AU6" s="16" t="e">
        <f>('XRF data'!AU5/1.18)/(AU2/7.96)</f>
        <v>#VALUE!</v>
      </c>
      <c r="AV6" s="16">
        <f>('XRF data'!AV5/1.18)/(AV2/7.96)</f>
        <v>269.83050847457622</v>
      </c>
      <c r="AW6" s="16">
        <f>('XRF data'!AW5/1.18)/(AW2/7.96)</f>
        <v>15.713659022931211</v>
      </c>
      <c r="AX6" s="16" t="e">
        <f>('XRF data'!AX5/1.18)/(AX2/7.96)</f>
        <v>#VALUE!</v>
      </c>
    </row>
    <row r="7" spans="1:50" ht="16.2" thickBot="1" x14ac:dyDescent="0.35">
      <c r="A7" s="12">
        <v>5</v>
      </c>
      <c r="B7" s="16">
        <f>('XRF data'!B6/1.5)/(B2/7.96)</f>
        <v>2.0079887005649719</v>
      </c>
      <c r="C7" s="16">
        <f>('XRF data'!C6/1.5)/(C2/7.96)</f>
        <v>7.3569696969696956</v>
      </c>
      <c r="D7" s="16">
        <f>('XRF data'!D6/1.5)/(D2/7.96)</f>
        <v>1</v>
      </c>
      <c r="E7" s="16">
        <f>('XRF data'!E6/1.5)/(E2/7.96)</f>
        <v>8.4206481481481479</v>
      </c>
      <c r="F7" s="16">
        <f>('XRF data'!F6/1.5)/(F2/7.96)</f>
        <v>1.4222478386167148</v>
      </c>
      <c r="G7" s="16">
        <f>('XRF data'!G6/1.5)/(G2/7.96)</f>
        <v>24.550957854406136</v>
      </c>
      <c r="H7" s="16">
        <f>('XRF data'!H6/1.5)/(H2/7.96)</f>
        <v>0.57282242990654209</v>
      </c>
      <c r="I7" s="16">
        <f>('XRF data'!I6/1.5)/(I2/7.96)</f>
        <v>31.84</v>
      </c>
      <c r="J7" s="16">
        <f>('XRF data'!J6/1.5)/(J2/7.96)</f>
        <v>2.8476731439960137</v>
      </c>
      <c r="K7" s="16">
        <f>('XRF data'!K6/1.5)/(K2/7.96)</f>
        <v>5.9822839506172834</v>
      </c>
      <c r="L7" s="16">
        <f>('XRF data'!L6/1.5)/(L2/7.96)</f>
        <v>41.887648054145522</v>
      </c>
      <c r="M7" s="16"/>
      <c r="N7" s="16">
        <f>('XRF data'!N6/1.5)/(N2/7.96)</f>
        <v>104.78418079096046</v>
      </c>
      <c r="O7" s="16">
        <f>('XRF data'!O6/1.5)/(O2/7.96)</f>
        <v>4.4775</v>
      </c>
      <c r="P7" s="16">
        <f>('XRF data'!P6/1.5)/(P2/7.96)</f>
        <v>0.82307482993197278</v>
      </c>
      <c r="Q7" s="16">
        <f>('XRF data'!Q6/1.5)/(Q2/7.96)</f>
        <v>0.69913227513227527</v>
      </c>
      <c r="R7" s="16">
        <f>('XRF data'!R6/1.5)/(R2/7.96)</f>
        <v>1.4081936685288643</v>
      </c>
      <c r="S7" s="16">
        <f>('XRF data'!S6/1.5)/(S2/7.96)</f>
        <v>7.9157777777777767</v>
      </c>
      <c r="T7" s="16">
        <f>('XRF data'!T6/1.5)/(T2/7.96)</f>
        <v>3.0323809523809522</v>
      </c>
      <c r="U7" s="16">
        <f>('XRF data'!U6/1.5)/(U2/7.96)</f>
        <v>5.6250666666666671</v>
      </c>
      <c r="V7" s="16">
        <f>('XRF data'!V6/1.5)/(V2/7.96)</f>
        <v>11.02153846153846</v>
      </c>
      <c r="W7" s="16">
        <f>('XRF data'!W6/1.5)/(W2/7.96)</f>
        <v>0.14151111111111112</v>
      </c>
      <c r="X7" s="16" t="e">
        <f>('XRF data'!X6/1.5)/(X2/7.96)</f>
        <v>#VALUE!</v>
      </c>
      <c r="Y7" s="16">
        <f>('XRF data'!Y6/1.5)/(Y2/7.96)</f>
        <v>6.8674509803921575</v>
      </c>
      <c r="Z7" s="16" t="e">
        <f>('XRF data'!Z6/1.5)/(Z2/7.96)</f>
        <v>#VALUE!</v>
      </c>
      <c r="AA7" s="16">
        <f>('XRF data'!AA6/1.5)/(AA2/7.96)</f>
        <v>83.314666666666682</v>
      </c>
      <c r="AB7" s="16" t="e">
        <f>('XRF data'!AB6/1.5)/(AB2/7.96)</f>
        <v>#VALUE!</v>
      </c>
      <c r="AC7" s="16">
        <f>('XRF data'!AC6/1.5)/(AC2/7.96)</f>
        <v>0.66333333333333333</v>
      </c>
      <c r="AD7" s="16">
        <f>('XRF data'!AD6/1.5)/(AD2/7.96)</f>
        <v>2.7448275862068963</v>
      </c>
      <c r="AE7" s="16">
        <f>('XRF data'!AE6/1.5)/(AE2/7.96)</f>
        <v>0.41894736842105257</v>
      </c>
      <c r="AF7" s="16">
        <f>('XRF data'!AF6/1.5)/(AF2/7.96)</f>
        <v>14.472727272727271</v>
      </c>
      <c r="AG7" s="16">
        <f>('XRF data'!AG6/1.5)/(AG2/7.96)</f>
        <v>3.0323809523809524E-2</v>
      </c>
      <c r="AH7" s="16">
        <f>('XRF data'!AH6/1.5)/(AH2/7.96)</f>
        <v>2.6533333333333329E-2</v>
      </c>
      <c r="AI7" s="16">
        <f>('XRF data'!AI6/1.5)/(AI2/7.96)</f>
        <v>10.151884057971015</v>
      </c>
      <c r="AJ7" s="16" t="e">
        <f>('XRF data'!AJ6/1.5)/(AJ2/7.96)</f>
        <v>#VALUE!</v>
      </c>
      <c r="AK7" s="16">
        <f>('XRF data'!AK6/1.5)/(AK2/7.96)</f>
        <v>49.086666666666666</v>
      </c>
      <c r="AL7" s="16">
        <f>('XRF data'!AL6/1.5)/(AL2/7.96)</f>
        <v>17.168627450980392</v>
      </c>
      <c r="AM7" s="16">
        <f>('XRF data'!AM6/1.5)/(AM2/7.96)</f>
        <v>1.3902739726027395</v>
      </c>
      <c r="AN7" s="16" t="e">
        <f>('XRF data'!AN6/1.5)/(AN2/7.96)</f>
        <v>#VALUE!</v>
      </c>
      <c r="AO7" s="16" t="e">
        <f>('XRF data'!AO6/1.5)/(AO2/7.96)</f>
        <v>#VALUE!</v>
      </c>
      <c r="AP7" s="16">
        <f>('XRF data'!AP6/1.5)/(AP2/7.96)</f>
        <v>0.39308641975308639</v>
      </c>
      <c r="AQ7" s="16">
        <f>('XRF data'!AQ6/1.5)/(AQ2/7.96)</f>
        <v>7.6095597484276736</v>
      </c>
      <c r="AR7" s="16">
        <f>('XRF data'!AR6/1.5)/(AR2/7.96)</f>
        <v>3.7904761904761903</v>
      </c>
      <c r="AS7" s="16">
        <f>('XRF data'!AS6/1.5)/(AS2/7.96)</f>
        <v>0.96484848484848473</v>
      </c>
      <c r="AT7" s="16">
        <f>('XRF data'!AT6/1.5)/(AT2/7.96)</f>
        <v>1491.1733333333336</v>
      </c>
      <c r="AU7" s="16">
        <f>('XRF data'!AU6/1.5)/(AU2/7.96)</f>
        <v>20.222702702702701</v>
      </c>
      <c r="AV7" s="16">
        <f>('XRF data'!AV6/1.5)/(AV2/7.96)</f>
        <v>149.83529411764704</v>
      </c>
      <c r="AW7" s="16">
        <f>('XRF data'!AW6/1.5)/(AW2/7.96)</f>
        <v>4.495058823529412</v>
      </c>
      <c r="AX7" s="16" t="e">
        <f>('XRF data'!AX6/1.5)/(AX2/7.96)</f>
        <v>#VALUE!</v>
      </c>
    </row>
    <row r="8" spans="1:50" ht="16.2" thickBot="1" x14ac:dyDescent="0.35">
      <c r="A8" s="12">
        <v>6</v>
      </c>
      <c r="B8" s="16">
        <f>('XRF data'!B7/2.05)/(B2/7.96)</f>
        <v>1.3326994625878463</v>
      </c>
      <c r="C8" s="16">
        <f>('XRF data'!C7/2.05)/(C2/7.96)</f>
        <v>6.3538802660753877</v>
      </c>
      <c r="D8" s="16">
        <f>('XRF data'!D7/2.05)/(D2/7.96)</f>
        <v>1</v>
      </c>
      <c r="E8" s="16">
        <f>('XRF data'!E7/2.05)/(E2/7.96)</f>
        <v>5.5008130081300814</v>
      </c>
      <c r="F8" s="16">
        <f>('XRF data'!F7/2.05)/(F2/7.96)</f>
        <v>1.4323188303929151</v>
      </c>
      <c r="G8" s="16">
        <f>('XRF data'!G7/2.05)/(G2/7.96)</f>
        <v>18.745164003364174</v>
      </c>
      <c r="H8" s="16">
        <f>('XRF data'!H7/2.05)/(H2/7.96)</f>
        <v>0.27761112377478919</v>
      </c>
      <c r="I8" s="16">
        <f>('XRF data'!I7/2.05)/(I2/7.96)</f>
        <v>26.424073487488123</v>
      </c>
      <c r="J8" s="16">
        <f>('XRF data'!J7/2.05)/(J2/7.96)</f>
        <v>0.73711764920339795</v>
      </c>
      <c r="K8" s="16">
        <f>('XRF data'!K7/2.05)/(K2/7.96)</f>
        <v>0.97073170731707337</v>
      </c>
      <c r="L8" s="16">
        <f>('XRF data'!L7/2.05)/(L2/7.96)</f>
        <v>18.921876934505391</v>
      </c>
      <c r="M8" s="16"/>
      <c r="N8" s="16">
        <f>('XRF data'!N7/2.05)/(N2/7.96)</f>
        <v>89.669284828441533</v>
      </c>
      <c r="O8" s="16">
        <f>('XRF data'!O7/2.05)/(O2/7.96)</f>
        <v>3.9314634146341465</v>
      </c>
      <c r="P8" s="16">
        <f>('XRF data'!P7/2.05)/(P2/7.96)</f>
        <v>0.33282229965156795</v>
      </c>
      <c r="Q8" s="16">
        <f>('XRF data'!Q7/2.05)/(Q2/7.96)</f>
        <v>4.0061943476577628</v>
      </c>
      <c r="R8" s="16">
        <f>('XRF data'!R7/2.05)/(R2/7.96)</f>
        <v>0.36822727892083396</v>
      </c>
      <c r="S8" s="16">
        <f>('XRF data'!S7/2.05)/(S2/7.96)</f>
        <v>0.12943089430894311</v>
      </c>
      <c r="T8" s="16">
        <f>('XRF data'!T7/2.05)/(T2/7.96)</f>
        <v>0.41602787456445994</v>
      </c>
      <c r="U8" s="16">
        <f>('XRF data'!U7/2.05)/(U2/7.96)</f>
        <v>0.94743414634146339</v>
      </c>
      <c r="V8" s="16">
        <f>('XRF data'!V7/2.05)/(V2/7.96)</f>
        <v>1.9354896810506566</v>
      </c>
      <c r="W8" s="16">
        <f>('XRF data'!W7/2.05)/(W2/7.96)</f>
        <v>7.7658536585365867E-2</v>
      </c>
      <c r="X8" s="16">
        <f>('XRF data'!X7/2.05)/(X2/7.96)</f>
        <v>0.55470383275261337</v>
      </c>
      <c r="Y8" s="16">
        <f>('XRF data'!Y7/2.05)/(Y2/7.96)</f>
        <v>3.4261119081779055</v>
      </c>
      <c r="Z8" s="16" t="e">
        <f>('XRF data'!Z7/2.05)/(Z2/7.96)</f>
        <v>#VALUE!</v>
      </c>
      <c r="AA8" s="16">
        <f>('XRF data'!AA7/2.05)/(AA2/7.96)</f>
        <v>69.892682926829281</v>
      </c>
      <c r="AB8" s="16" t="e">
        <f>('XRF data'!AB7/2.05)/(AB2/7.96)</f>
        <v>#VALUE!</v>
      </c>
      <c r="AC8" s="16">
        <f>('XRF data'!AC7/2.05)/(AC2/7.96)</f>
        <v>0.48536585365853663</v>
      </c>
      <c r="AD8" s="16">
        <f>('XRF data'!AD7/2.05)/(AD2/7.96)</f>
        <v>0.83588129280307588</v>
      </c>
      <c r="AE8" s="16">
        <f>('XRF data'!AE7/2.05)/(AE2/7.96)</f>
        <v>4.0872913992297824E-2</v>
      </c>
      <c r="AF8" s="16">
        <f>('XRF data'!AF7/2.05)/(AF2/7.96)</f>
        <v>3.8829268292682935</v>
      </c>
      <c r="AG8" s="16" t="e">
        <f>('XRF data'!AG7/2.05)/(AG2/7.96)</f>
        <v>#VALUE!</v>
      </c>
      <c r="AH8" s="16" t="e">
        <f>('XRF data'!AH7/2.05)/(AH2/7.96)</f>
        <v>#VALUE!</v>
      </c>
      <c r="AI8" s="16" t="e">
        <f>('XRF data'!AI7/2.05)/(AI2/7.96)</f>
        <v>#VALUE!</v>
      </c>
      <c r="AJ8" s="16" t="e">
        <f>('XRF data'!AJ7/2.05)/(AJ2/7.96)</f>
        <v>#VALUE!</v>
      </c>
      <c r="AK8" s="16">
        <f>('XRF data'!AK7/2.05)/(AK2/7.96)</f>
        <v>38.34390243902439</v>
      </c>
      <c r="AL8" s="16">
        <f>('XRF data'!AL7/2.05)/(AL2/7.96)</f>
        <v>1.8272596843615498</v>
      </c>
      <c r="AM8" s="16">
        <f>('XRF data'!AM7/2.05)/(AM2/7.96)</f>
        <v>0.4102338790511193</v>
      </c>
      <c r="AN8" s="16">
        <f>('XRF data'!AN7/2.05)/(AN2/7.96)</f>
        <v>7.7658536585365867E-2</v>
      </c>
      <c r="AO8" s="16" t="e">
        <f>('XRF data'!AO7/2.05)/(AO2/7.96)</f>
        <v>#VALUE!</v>
      </c>
      <c r="AP8" s="16">
        <f>('XRF data'!AP7/2.05)/(AP2/7.96)</f>
        <v>0.90601626016260162</v>
      </c>
      <c r="AQ8" s="16" t="e">
        <f>('XRF data'!AQ7/2.05)/(AQ2/7.96)</f>
        <v>#VALUE!</v>
      </c>
      <c r="AR8" s="16">
        <f>('XRF data'!AR7/2.05)/(AR2/7.96)</f>
        <v>0.23773021403683425</v>
      </c>
      <c r="AS8" s="16">
        <f>('XRF data'!AS7/2.05)/(AS2/7.96)</f>
        <v>5.29490022172949</v>
      </c>
      <c r="AT8" s="16">
        <f>('XRF data'!AT7/2.05)/(AT2/7.96)</f>
        <v>19.026341463414639</v>
      </c>
      <c r="AU8" s="16">
        <f>('XRF data'!AU7/2.05)/(AU2/7.96)</f>
        <v>1.2068556361239289</v>
      </c>
      <c r="AV8" s="16" t="e">
        <f>('XRF data'!AV7/2.05)/(AV2/7.96)</f>
        <v>#VALUE!</v>
      </c>
      <c r="AW8" s="16">
        <f>('XRF data'!AW7/2.05)/(AW2/7.96)</f>
        <v>2.9692969870875183</v>
      </c>
      <c r="AX8" s="16" t="e">
        <f>('XRF data'!AX7/2.05)/(AX2/7.96)</f>
        <v>#VALUE!</v>
      </c>
    </row>
    <row r="9" spans="1:50" ht="16.2" thickBot="1" x14ac:dyDescent="0.35">
      <c r="A9" s="12">
        <v>7</v>
      </c>
      <c r="B9" s="16">
        <f>('XRF data'!B8/1.75)/(B2/7.96)</f>
        <v>2.216464891041162</v>
      </c>
      <c r="C9" s="16">
        <f>('XRF data'!C8/1.75)/(C2/7.96)</f>
        <v>7.6291948051948042</v>
      </c>
      <c r="D9" s="16">
        <f>('XRF data'!D8/1.75)/(D2/7.96)</f>
        <v>1</v>
      </c>
      <c r="E9" s="16">
        <f>('XRF data'!E8/1.75)/(E2/7.96)</f>
        <v>2.1005555555555557</v>
      </c>
      <c r="F9" s="16">
        <f>('XRF data'!F8/1.75)/(F2/7.96)</f>
        <v>1.4025854261012762</v>
      </c>
      <c r="G9" s="16">
        <f>('XRF data'!G8/1.75)/(G2/7.96)</f>
        <v>23.997635467980299</v>
      </c>
      <c r="H9" s="16">
        <f>('XRF data'!H8/1.75)/(H2/7.96)</f>
        <v>0.53987716955941256</v>
      </c>
      <c r="I9" s="16">
        <f>('XRF data'!I8/1.75)/(I2/7.96)</f>
        <v>46.076437847866416</v>
      </c>
      <c r="J9" s="16">
        <f>('XRF data'!J8/1.75)/(J2/7.96)</f>
        <v>1.9037369207772796</v>
      </c>
      <c r="K9" s="16">
        <f>('XRF data'!K8/1.75)/(K2/7.96)</f>
        <v>1.0844973544973546</v>
      </c>
      <c r="L9" s="16">
        <f>('XRF data'!L8/1.75)/(L2/7.96)</f>
        <v>73.077302393038437</v>
      </c>
      <c r="M9" s="16"/>
      <c r="N9" s="16">
        <f>('XRF data'!N8/1.75)/(N2/7.96)</f>
        <v>108.8958837772397</v>
      </c>
      <c r="O9" s="16">
        <f>('XRF data'!O8/1.75)/(O2/7.96)</f>
        <v>6.6522857142857141</v>
      </c>
      <c r="P9" s="16">
        <f>('XRF data'!P8/1.75)/(P2/7.96)</f>
        <v>0.70549271137026237</v>
      </c>
      <c r="Q9" s="16">
        <f>('XRF data'!Q8/1.75)/(Q2/7.96)</f>
        <v>2.9204716553287988</v>
      </c>
      <c r="R9" s="16">
        <f>('XRF data'!R8/1.75)/(R2/7.96)</f>
        <v>0.44278691141260978</v>
      </c>
      <c r="S9" s="16">
        <f>('XRF data'!S8/1.75)/(S2/7.96)</f>
        <v>0.18952380952380951</v>
      </c>
      <c r="T9" s="16">
        <f>('XRF data'!T8/1.75)/(T2/7.96)</f>
        <v>0.5442040816326531</v>
      </c>
      <c r="U9" s="16">
        <f>('XRF data'!U8/1.75)/(U2/7.96)</f>
        <v>1.0370742857142856</v>
      </c>
      <c r="V9" s="16">
        <f>('XRF data'!V8/1.75)/(V2/7.96)</f>
        <v>2.7571340659340655</v>
      </c>
      <c r="W9" s="16" t="e">
        <f>('XRF data'!W8/1.75)/(W2/7.96)</f>
        <v>#VALUE!</v>
      </c>
      <c r="X9" s="16" t="e">
        <f>('XRF data'!X8/1.75)/(X2/7.96)</f>
        <v>#VALUE!</v>
      </c>
      <c r="Y9" s="16">
        <f>('XRF data'!Y8/1.75)/(Y2/7.96)</f>
        <v>15.786218487394958</v>
      </c>
      <c r="Z9" s="16" t="e">
        <f>('XRF data'!Z8/1.75)/(Z2/7.96)</f>
        <v>#VALUE!</v>
      </c>
      <c r="AA9" s="16">
        <f>('XRF data'!AA8/1.75)/(AA2/7.96)</f>
        <v>133.27314285714289</v>
      </c>
      <c r="AB9" s="16" t="e">
        <f>('XRF data'!AB8/1.75)/(AB2/7.96)</f>
        <v>#VALUE!</v>
      </c>
      <c r="AC9" s="16">
        <f>('XRF data'!AC8/1.75)/(AC2/7.96)</f>
        <v>0.28428571428571425</v>
      </c>
      <c r="AD9" s="16">
        <f>('XRF data'!AD8/1.75)/(AD2/7.96)</f>
        <v>2.4423363828289935</v>
      </c>
      <c r="AE9" s="16" t="e">
        <f>('XRF data'!AE8/1.75)/(AE2/7.96)</f>
        <v>#VALUE!</v>
      </c>
      <c r="AF9" s="16">
        <f>('XRF data'!AF8/1.75)/(AF2/7.96)</f>
        <v>5.3755844155844148</v>
      </c>
      <c r="AG9" s="16">
        <f>('XRF data'!AG8/1.75)/(AG2/7.96)</f>
        <v>1.299591836734694E-2</v>
      </c>
      <c r="AH9" s="16" t="e">
        <f>('XRF data'!AH8/1.75)/(AH2/7.96)</f>
        <v>#VALUE!</v>
      </c>
      <c r="AI9" s="16" t="e">
        <f>('XRF data'!AI8/1.75)/(AI2/7.96)</f>
        <v>#VALUE!</v>
      </c>
      <c r="AJ9" s="16" t="e">
        <f>('XRF data'!AJ8/1.75)/(AJ2/7.96)</f>
        <v>#VALUE!</v>
      </c>
      <c r="AK9" s="16">
        <f>('XRF data'!AK8/1.75)/(AK2/7.96)</f>
        <v>154.65142857142857</v>
      </c>
      <c r="AL9" s="16">
        <f>('XRF data'!AL8/1.75)/(AL2/7.96)</f>
        <v>10.434957983193277</v>
      </c>
      <c r="AM9" s="16">
        <f>('XRF data'!AM8/1.75)/(AM2/7.96)</f>
        <v>0.11527201565557729</v>
      </c>
      <c r="AN9" s="16">
        <f>('XRF data'!AN8/1.75)/(AN2/7.96)</f>
        <v>2.9868952380952378</v>
      </c>
      <c r="AO9" s="16">
        <f>('XRF data'!AO8/1.75)/(AO2/7.96)</f>
        <v>1.4176380952380951</v>
      </c>
      <c r="AP9" s="16">
        <f>('XRF data'!AP8/1.75)/(AP2/7.96)</f>
        <v>1.0613333333333332</v>
      </c>
      <c r="AQ9" s="16">
        <f>('XRF data'!AQ8/1.75)/(AQ2/7.96)</f>
        <v>5.6642587601078169</v>
      </c>
      <c r="AR9" s="16">
        <f>('XRF data'!AR8/1.75)/(AR2/7.96)</f>
        <v>0.92827988338192402</v>
      </c>
      <c r="AS9" s="16">
        <f>('XRF data'!AS8/1.75)/(AS2/7.96)</f>
        <v>10.75116883116883</v>
      </c>
      <c r="AT9" s="16">
        <f>('XRF data'!AT8/1.75)/(AT2/7.96)</f>
        <v>23.652571428571431</v>
      </c>
      <c r="AU9" s="16" t="e">
        <f>('XRF data'!AU8/1.75)/(AU2/7.96)</f>
        <v>#VALUE!</v>
      </c>
      <c r="AV9" s="16" t="e">
        <f>('XRF data'!AV8/1.75)/(AV2/7.96)</f>
        <v>#VALUE!</v>
      </c>
      <c r="AW9" s="16">
        <f>('XRF data'!AW8/1.75)/(AW2/7.96)</f>
        <v>8.2944537815126065</v>
      </c>
      <c r="AX9" s="16" t="e">
        <f>('XRF data'!AX8/1.75)/(AX2/7.96)</f>
        <v>#VALUE!</v>
      </c>
    </row>
    <row r="10" spans="1:50" ht="16.2" thickBot="1" x14ac:dyDescent="0.35">
      <c r="A10" s="12">
        <v>8</v>
      </c>
      <c r="B10" s="16">
        <f>('XRF data'!B9/4.96)/(B2/7.96)</f>
        <v>1.088026243849098</v>
      </c>
      <c r="C10" s="16">
        <f>('XRF data'!C9/4.96)/(C2/7.96)</f>
        <v>9.4831378299120228</v>
      </c>
      <c r="D10" s="16">
        <f>('XRF data'!D9/4.96)/(D2/7.96)</f>
        <v>1</v>
      </c>
      <c r="E10" s="16">
        <f>('XRF data'!E9/4.96)/(E2/7.96)</f>
        <v>0.93058355734767018</v>
      </c>
      <c r="F10" s="16">
        <f>('XRF data'!F9/4.96)/(F2/7.96)</f>
        <v>0.89722971088593484</v>
      </c>
      <c r="G10" s="16">
        <f>('XRF data'!G9/4.96)/(G2/7.96)</f>
        <v>7.1572117167222853</v>
      </c>
      <c r="H10" s="16">
        <f>('XRF data'!H9/4.96)/(H2/7.96)</f>
        <v>0.26697316852577629</v>
      </c>
      <c r="I10" s="16">
        <f>('XRF data'!I9/4.96)/(I2/7.96)</f>
        <v>9.0037704231252622</v>
      </c>
      <c r="J10" s="16">
        <f>('XRF data'!J9/4.96)/(J2/7.96)</f>
        <v>0.77483244129418005</v>
      </c>
      <c r="K10" s="16">
        <f>('XRF data'!K9/4.96)/(K2/7.96)</f>
        <v>0.81727897252090809</v>
      </c>
      <c r="L10" s="16">
        <f>('XRF data'!L9/4.96)/(L2/7.96)</f>
        <v>2.566112657606026</v>
      </c>
      <c r="M10" s="16"/>
      <c r="N10" s="16">
        <f>('XRF data'!N9/4.96)/(N2/7.96)</f>
        <v>54.401312192454903</v>
      </c>
      <c r="O10" s="16">
        <f>('XRF data'!O9/4.96)/(O2/7.96)</f>
        <v>1.8455645161290324</v>
      </c>
      <c r="P10" s="16">
        <f>('XRF data'!P9/4.96)/(P2/7.96)</f>
        <v>0.64357307439104672</v>
      </c>
      <c r="Q10" s="16">
        <f>('XRF data'!Q9/4.96)/(Q2/7.96)</f>
        <v>1.0265873015873017</v>
      </c>
      <c r="R10" s="16">
        <f>('XRF data'!R9/4.96)/(R2/7.96)</f>
        <v>0.20105311767886108</v>
      </c>
      <c r="S10" s="16">
        <f>('XRF data'!S9/4.96)/(S2/7.96)</f>
        <v>0.24741263440860214</v>
      </c>
      <c r="T10" s="16">
        <f>('XRF data'!T9/4.96)/(T2/7.96)</f>
        <v>0.61900921658986185</v>
      </c>
      <c r="U10" s="16">
        <f>('XRF data'!U9/4.96)/(U2/7.96)</f>
        <v>0.4814516129032258</v>
      </c>
      <c r="V10" s="16">
        <f>('XRF data'!V9/4.96)/(V2/7.96)</f>
        <v>2.0517245657568237</v>
      </c>
      <c r="W10" s="16">
        <f>('XRF data'!W9/4.96)/(W2/7.96)</f>
        <v>0.40655913978494623</v>
      </c>
      <c r="X10" s="16" t="e">
        <f>('XRF data'!X9/4.96)/(X2/7.96)</f>
        <v>#VALUE!</v>
      </c>
      <c r="Y10" s="16">
        <f>('XRF data'!Y9/4.96)/(Y2/7.96)</f>
        <v>0.66081593927893734</v>
      </c>
      <c r="Z10" s="16" t="e">
        <f>('XRF data'!Z9/4.96)/(Z2/7.96)</f>
        <v>#VALUE!</v>
      </c>
      <c r="AA10" s="16">
        <f>('XRF data'!AA9/4.96)/(AA2/7.96)</f>
        <v>96.611290322580672</v>
      </c>
      <c r="AB10" s="16">
        <f>('XRF data'!AB9/4.96)/(AB2/7.96)</f>
        <v>0.13579404466501241</v>
      </c>
      <c r="AC10" s="16">
        <f>('XRF data'!AC9/4.96)/(AC2/7.96)</f>
        <v>0.47476478494623653</v>
      </c>
      <c r="AD10" s="16">
        <f>('XRF data'!AD9/4.96)/(AD2/7.96)</f>
        <v>1.9210630859685363</v>
      </c>
      <c r="AE10" s="16">
        <f>('XRF data'!AE9/4.96)/(AE2/7.96)</f>
        <v>0.41387945670628185</v>
      </c>
      <c r="AF10" s="16">
        <f>('XRF data'!AF9/4.96)/(AF2/7.96)</f>
        <v>2.7719941348973602</v>
      </c>
      <c r="AG10" s="16" t="e">
        <f>('XRF data'!AG9/4.96)/(AG2/7.96)</f>
        <v>#VALUE!</v>
      </c>
      <c r="AH10" s="16" t="e">
        <f>('XRF data'!AH9/4.96)/(AH2/7.96)</f>
        <v>#VALUE!</v>
      </c>
      <c r="AI10" s="16" t="e">
        <f>('XRF data'!AI9/4.96)/(AI2/7.96)</f>
        <v>#VALUE!</v>
      </c>
      <c r="AJ10" s="16" t="e">
        <f>('XRF data'!AJ9/4.96)/(AJ2/7.96)</f>
        <v>#VALUE!</v>
      </c>
      <c r="AK10" s="16">
        <f>('XRF data'!AK9/4.96)/(AK2/7.96)</f>
        <v>22.066532258064516</v>
      </c>
      <c r="AL10" s="16">
        <f>('XRF data'!AL9/4.96)/(AL2/7.96)</f>
        <v>4.4841081593927887</v>
      </c>
      <c r="AM10" s="16">
        <f>('XRF data'!AM9/4.96)/(AM2/7.96)</f>
        <v>0.14894222271321256</v>
      </c>
      <c r="AN10" s="16">
        <f>('XRF data'!AN9/4.96)/(AN2/7.96)</f>
        <v>0.46540322580645155</v>
      </c>
      <c r="AO10" s="16" t="e">
        <f>('XRF data'!AO9/4.96)/(AO2/7.96)</f>
        <v>#VALUE!</v>
      </c>
      <c r="AP10" s="16" t="e">
        <f>('XRF data'!AP9/4.96)/(AP2/7.96)</f>
        <v>#VALUE!</v>
      </c>
      <c r="AQ10" s="16" t="e">
        <f>('XRF data'!AQ9/4.96)/(AQ2/7.96)</f>
        <v>#VALUE!</v>
      </c>
      <c r="AR10" s="16">
        <f>('XRF data'!AR9/4.96)/(AR2/7.96)</f>
        <v>0.91705069124423944</v>
      </c>
      <c r="AS10" s="16">
        <f>('XRF data'!AS9/4.96)/(AS2/7.96)</f>
        <v>0.87536656891495579</v>
      </c>
      <c r="AT10" s="16">
        <f>('XRF data'!AT9/4.96)/(AT2/7.96)</f>
        <v>12.678225806451614</v>
      </c>
      <c r="AU10" s="16">
        <f>('XRF data'!AU9/4.96)/(AU2/7.96)</f>
        <v>0.92169790758500425</v>
      </c>
      <c r="AV10" s="16">
        <f>('XRF data'!AV9/4.96)/(AV2/7.96)</f>
        <v>3.7760910815939281</v>
      </c>
      <c r="AW10" s="16">
        <f>('XRF data'!AW9/4.96)/(AW2/7.96)</f>
        <v>0.54753320683111961</v>
      </c>
      <c r="AX10" s="16">
        <f>('XRF data'!AX9/4.96)/(AX2/7.96)</f>
        <v>2.0768500948766606</v>
      </c>
    </row>
    <row r="11" spans="1:50" ht="16.2" thickBot="1" x14ac:dyDescent="0.35">
      <c r="A11" s="12">
        <v>9</v>
      </c>
      <c r="B11" s="16">
        <f>('XRF data'!B10/5.86)/(B2/7.96)</f>
        <v>0.83458668363510147</v>
      </c>
      <c r="C11" s="16">
        <f>('XRF data'!C10/5.86)/(C2/7.96)</f>
        <v>3.4699968973006512</v>
      </c>
      <c r="D11" s="16">
        <f>('XRF data'!D10/5.86)/(D2/7.96)</f>
        <v>1</v>
      </c>
      <c r="E11" s="16">
        <f>('XRF data'!E10/5.86)/(E2/7.96)</f>
        <v>0.98103905953735304</v>
      </c>
      <c r="F11" s="16">
        <f>('XRF data'!F10/5.86)/(F2/7.96)</f>
        <v>0.8533800198680056</v>
      </c>
      <c r="G11" s="16">
        <f>('XRF data'!G10/5.86)/(G2/7.96)</f>
        <v>11.085481150209878</v>
      </c>
      <c r="H11" s="16">
        <f>('XRF data'!H10/5.86)/(H2/7.96)</f>
        <v>0.37577110777965611</v>
      </c>
      <c r="I11" s="16">
        <f>('XRF data'!I10/5.86)/(I2/7.96)</f>
        <v>8.3971455165994406</v>
      </c>
      <c r="J11" s="16">
        <f>('XRF data'!J10/5.86)/(J2/7.96)</f>
        <v>0.99085283419295267</v>
      </c>
      <c r="K11" s="16">
        <f>('XRF data'!K10/5.86)/(K2/7.96)</f>
        <v>1.1445455694602453</v>
      </c>
      <c r="L11" s="16">
        <f>('XRF data'!L10/5.86)/(L2/7.96)</f>
        <v>7.9295230505362015</v>
      </c>
      <c r="M11" s="16"/>
      <c r="N11" s="16">
        <f>('XRF data'!N10/5.86)/(N2/7.96)</f>
        <v>49.211835483311155</v>
      </c>
      <c r="O11" s="16">
        <f>('XRF data'!O10/5.86)/(O2/7.96)</f>
        <v>2.0884812286689423</v>
      </c>
      <c r="P11" s="16">
        <f>('XRF data'!P10/5.86)/(P2/7.96)</f>
        <v>2.5503935362540919</v>
      </c>
      <c r="Q11" s="16">
        <f>('XRF data'!Q10/5.86)/(Q2/7.96)</f>
        <v>0.86784224497535067</v>
      </c>
      <c r="R11" s="16">
        <f>('XRF data'!R10/5.86)/(R2/7.96)</f>
        <v>0.25991000438537953</v>
      </c>
      <c r="S11" s="16">
        <f>('XRF data'!S10/5.86)/(S2/7.96)</f>
        <v>0.25469283276450511</v>
      </c>
      <c r="T11" s="16">
        <f>('XRF data'!T10/5.86)/(T2/7.96)</f>
        <v>2.1006094588005846</v>
      </c>
      <c r="U11" s="16">
        <f>('XRF data'!U10/5.86)/(U2/7.96)</f>
        <v>0.56507849829351531</v>
      </c>
      <c r="V11" s="16">
        <f>('XRF data'!V10/5.86)/(V2/7.96)</f>
        <v>1.9706694670517193</v>
      </c>
      <c r="W11" s="16">
        <f>('XRF data'!W10/5.86)/(W2/7.96)</f>
        <v>0.47995449374288957</v>
      </c>
      <c r="X11" s="16" t="e">
        <f>('XRF data'!X10/5.86)/(X2/7.96)</f>
        <v>#VALUE!</v>
      </c>
      <c r="Y11" s="16">
        <f>('XRF data'!Y10/5.86)/(Y2/7.96)</f>
        <v>2.9564344509134708</v>
      </c>
      <c r="Z11" s="16">
        <f>('XRF data'!Z10/5.86)/(Z2/7.96)</f>
        <v>11.319681456200227</v>
      </c>
      <c r="AA11" s="16">
        <f>('XRF data'!AA10/5.86)/(AA2/7.96)</f>
        <v>180.66211604095562</v>
      </c>
      <c r="AB11" s="16">
        <f>('XRF data'!AB10/5.86)/(AB2/7.96)</f>
        <v>0.13061170911000261</v>
      </c>
      <c r="AC11" s="16">
        <f>('XRF data'!AC10/5.86)/(AC2/7.96)</f>
        <v>0.5037258248009101</v>
      </c>
      <c r="AD11" s="16">
        <f>('XRF data'!AD10/5.86)/(AD2/7.96)</f>
        <v>1.5122648329662569</v>
      </c>
      <c r="AE11" s="16">
        <f>('XRF data'!AE10/5.86)/(AE2/7.96)</f>
        <v>0.43610562241781925</v>
      </c>
      <c r="AF11" s="16">
        <f>('XRF data'!AF10/5.86)/(AF2/7.96)</f>
        <v>2.8402109835556928</v>
      </c>
      <c r="AG11" s="16">
        <f>('XRF data'!AG10/5.86)/(AG2/7.96)</f>
        <v>1.3583617747440272E-2</v>
      </c>
      <c r="AH11" s="16">
        <f>('XRF data'!AH10/5.86)/(AH2/7.96)</f>
        <v>9.5085324232081891E-3</v>
      </c>
      <c r="AI11" s="16">
        <f>('XRF data'!AI10/5.86)/(AI2/7.96)</f>
        <v>5.9059207597566409E-2</v>
      </c>
      <c r="AJ11" s="16" t="e">
        <f>('XRF data'!AJ10/5.86)/(AJ2/7.96)</f>
        <v>#VALUE!</v>
      </c>
      <c r="AK11" s="16">
        <f>('XRF data'!AK10/5.86)/(AK2/7.96)</f>
        <v>63.333617747440258</v>
      </c>
      <c r="AL11" s="16">
        <f>('XRF data'!AL10/5.86)/(AL2/7.96)</f>
        <v>4.6743625777956224</v>
      </c>
      <c r="AM11" s="16">
        <f>('XRF data'!AM10/5.86)/(AM2/7.96)</f>
        <v>0.1300212726167656</v>
      </c>
      <c r="AN11" s="16">
        <f>('XRF data'!AN10/5.86)/(AN2/7.96)</f>
        <v>1.4987258248009101</v>
      </c>
      <c r="AO11" s="16">
        <f>('XRF data'!AO10/5.86)/(AO2/7.96)</f>
        <v>0.74936291240045505</v>
      </c>
      <c r="AP11" s="16">
        <f>('XRF data'!AP10/5.86)/(AP2/7.96)</f>
        <v>0.41757047149538612</v>
      </c>
      <c r="AQ11" s="16">
        <f>('XRF data'!AQ10/5.86)/(AQ2/7.96)</f>
        <v>3.6650138450640743</v>
      </c>
      <c r="AR11" s="16">
        <f>('XRF data'!AR10/5.86)/(AR2/7.96)</f>
        <v>0.8593717350421396</v>
      </c>
      <c r="AS11" s="16">
        <f>('XRF data'!AS10/5.86)/(AS2/7.96)</f>
        <v>5.6804219671113856</v>
      </c>
      <c r="AT11" s="16">
        <f>('XRF data'!AT10/5.86)/(AT2/7.96)</f>
        <v>20.103754266211606</v>
      </c>
      <c r="AU11" s="16">
        <f>('XRF data'!AU10/5.86)/(AU2/7.96)</f>
        <v>0.94534637026104595</v>
      </c>
      <c r="AV11" s="16" t="e">
        <f>('XRF data'!AV10/5.86)/(AV2/7.96)</f>
        <v>#VALUE!</v>
      </c>
      <c r="AW11" s="16">
        <f>('XRF data'!AW10/5.86)/(AW2/7.96)</f>
        <v>1.1506123268419999</v>
      </c>
      <c r="AX11" s="16">
        <f>('XRF data'!AX10/5.86)/(AX2/7.96)</f>
        <v>7.9903633808472194E-2</v>
      </c>
    </row>
    <row r="12" spans="1:50" ht="16.2" thickBot="1" x14ac:dyDescent="0.35">
      <c r="A12" s="12">
        <v>10</v>
      </c>
      <c r="B12" s="16">
        <f>('XRF data'!B11/2.24)/(B2/7.96)</f>
        <v>2.2736834140435831</v>
      </c>
      <c r="C12" s="16">
        <f>('XRF data'!C11/2.24)/(C2/7.96)</f>
        <v>12.889772727272726</v>
      </c>
      <c r="D12" s="16">
        <f>('XRF data'!D11/2.24)/(D2/7.96)</f>
        <v>1</v>
      </c>
      <c r="E12" s="16">
        <f>('XRF data'!E11/2.24)/(E2/7.96)</f>
        <v>1.776785714285714</v>
      </c>
      <c r="F12" s="16">
        <f>('XRF data'!F11/2.24)/(F2/7.96)</f>
        <v>3.0210477562783034</v>
      </c>
      <c r="G12" s="16">
        <f>('XRF data'!G11/2.24)/(G2/7.96)</f>
        <v>24.507389162561577</v>
      </c>
      <c r="H12" s="16">
        <f>('XRF data'!H11/2.24)/(H2/7.96)</f>
        <v>0.48321929238985306</v>
      </c>
      <c r="I12" s="16">
        <f>('XRF data'!I11/2.24)/(I2/7.96)</f>
        <v>0.27874768089053803</v>
      </c>
      <c r="J12" s="16">
        <f>('XRF data'!J11/2.24)/(J2/7.96)</f>
        <v>1.0623531923980354E-2</v>
      </c>
      <c r="K12" s="16">
        <f>('XRF data'!K11/2.24)/(K2/7.96)</f>
        <v>1.2503306878306877</v>
      </c>
      <c r="L12" s="16">
        <f>('XRF data'!L11/2.24)/(L2/7.96)</f>
        <v>19.120739666424946</v>
      </c>
      <c r="M12" s="16"/>
      <c r="N12" s="16">
        <f>('XRF data'!N11/2.24)/(N2/7.96)</f>
        <v>102.39104116222759</v>
      </c>
      <c r="O12" s="16">
        <f>('XRF data'!O11/2.24)/(O2/7.96)</f>
        <v>5.3525669642857148</v>
      </c>
      <c r="P12" s="16">
        <f>('XRF data'!P11/2.24)/(P2/7.96)</f>
        <v>0.88839285714285698</v>
      </c>
      <c r="Q12" s="16">
        <f>('XRF data'!Q11/2.24)/(Q2/7.96)</f>
        <v>0.49073129251700676</v>
      </c>
      <c r="R12" s="16">
        <f>('XRF data'!R11/2.24)/(R2/7.96)</f>
        <v>0.31714136073423782</v>
      </c>
      <c r="S12" s="16">
        <f>('XRF data'!S11/2.24)/(S2/7.96)</f>
        <v>1.6879464285714283</v>
      </c>
      <c r="T12" s="16">
        <f>('XRF data'!T11/2.24)/(T2/7.96)</f>
        <v>1.4658482142857143</v>
      </c>
      <c r="U12" s="16">
        <f>('XRF data'!U11/2.24)/(U2/7.96)</f>
        <v>1.0376428571428571</v>
      </c>
      <c r="V12" s="16">
        <f>('XRF data'!V11/2.24)/(V2/7.96)</f>
        <v>3.8925274725274721</v>
      </c>
      <c r="W12" s="16">
        <f>('XRF data'!W11/2.24)/(W2/7.96)</f>
        <v>0.54488095238095235</v>
      </c>
      <c r="X12" s="16" t="e">
        <f>('XRF data'!X11/2.24)/(X2/7.96)</f>
        <v>#VALUE!</v>
      </c>
      <c r="Y12" s="16" t="e">
        <f>('XRF data'!Y11/2.24)/(Y2/7.96)</f>
        <v>#VALUE!</v>
      </c>
      <c r="Z12" s="16" t="e">
        <f>('XRF data'!Z11/2.24)/(Z2/7.96)</f>
        <v>#VALUE!</v>
      </c>
      <c r="AA12" s="16">
        <f>('XRF data'!AA11/2.24)/(AA2/7.96)</f>
        <v>162.75357142857143</v>
      </c>
      <c r="AB12" s="16">
        <f>('XRF data'!AB11/2.24)/(AB2/7.96)</f>
        <v>0.11389652014652013</v>
      </c>
      <c r="AC12" s="16">
        <f>('XRF data'!AC11/2.24)/(AC2/7.96)</f>
        <v>0.65148809523809514</v>
      </c>
      <c r="AD12" s="16">
        <f>('XRF data'!AD11/2.24)/(AD2/7.96)</f>
        <v>2.0656228008444755</v>
      </c>
      <c r="AE12" s="16">
        <f>('XRF data'!AE11/2.24)/(AE2/7.96)</f>
        <v>0.39276315789473681</v>
      </c>
      <c r="AF12" s="16">
        <f>('XRF data'!AF11/2.24)/(AF2/7.96)</f>
        <v>7.7532467532467519</v>
      </c>
      <c r="AG12" s="16">
        <f>('XRF data'!AG11/2.24)/(AG2/7.96)</f>
        <v>2.5382653061224489E-2</v>
      </c>
      <c r="AH12" s="16">
        <f>('XRF data'!AH11/2.24)/(AH2/7.96)</f>
        <v>3.5535714285714282E-2</v>
      </c>
      <c r="AI12" s="16" t="e">
        <f>('XRF data'!AI11/2.24)/(AI2/7.96)</f>
        <v>#VALUE!</v>
      </c>
      <c r="AJ12" s="16" t="e">
        <f>('XRF data'!AJ11/2.24)/(AJ2/7.96)</f>
        <v>#VALUE!</v>
      </c>
      <c r="AK12" s="16">
        <f>('XRF data'!AK11/2.24)/(AK2/7.96)</f>
        <v>111.93749999999997</v>
      </c>
      <c r="AL12" s="16">
        <f>('XRF data'!AL11/2.24)/(AL2/7.96)</f>
        <v>8.2568277310924358</v>
      </c>
      <c r="AM12" s="16">
        <f>('XRF data'!AM11/2.24)/(AM2/7.96)</f>
        <v>0.55859222113502927</v>
      </c>
      <c r="AN12" s="16" t="e">
        <f>('XRF data'!AN11/2.24)/(AN2/7.96)</f>
        <v>#VALUE!</v>
      </c>
      <c r="AO12" s="16">
        <f>('XRF data'!AO11/2.24)/(AO2/7.96)</f>
        <v>2.1321428571428567</v>
      </c>
      <c r="AP12" s="16">
        <f>('XRF data'!AP11/2.24)/(AP2/7.96)</f>
        <v>1.2240079365079366</v>
      </c>
      <c r="AQ12" s="16" t="e">
        <f>('XRF data'!AQ11/2.24)/(AQ2/7.96)</f>
        <v>#VALUE!</v>
      </c>
      <c r="AR12" s="16">
        <f>('XRF data'!AR11/2.24)/(AR2/7.96)</f>
        <v>2.6833090379008744</v>
      </c>
      <c r="AS12" s="16">
        <f>('XRF data'!AS11/2.24)/(AS2/7.96)</f>
        <v>15.183441558441556</v>
      </c>
      <c r="AT12" s="16">
        <f>('XRF data'!AT11/2.24)/(AT2/7.96)</f>
        <v>249.46071428571429</v>
      </c>
      <c r="AU12" s="16">
        <f>('XRF data'!AU11/2.24)/(AU2/7.96)</f>
        <v>1.9208494208494207</v>
      </c>
      <c r="AV12" s="16" t="e">
        <f>('XRF data'!AV11/2.24)/(AV2/7.96)</f>
        <v>#VALUE!</v>
      </c>
      <c r="AW12" s="16">
        <f>('XRF data'!AW11/2.24)/(AW2/7.96)</f>
        <v>1.4214285714285713</v>
      </c>
      <c r="AX12" s="16">
        <f>('XRF data'!AX11/2.24)/(AX2/7.96)</f>
        <v>2.0903361344537812</v>
      </c>
    </row>
    <row r="13" spans="1:50" ht="16.2" thickBot="1" x14ac:dyDescent="0.35">
      <c r="A13" s="12">
        <v>11</v>
      </c>
      <c r="B13" s="16">
        <f>('XRF data'!B12/2.25)/(B2/7.96)</f>
        <v>3.0430885122410545</v>
      </c>
      <c r="C13" s="16">
        <f>('XRF data'!C12/2.25)/(C2/7.96)</f>
        <v>6.2232727272727262</v>
      </c>
      <c r="D13" s="16">
        <f>('XRF data'!D12/2.25)/(D2/7.96)</f>
        <v>1</v>
      </c>
      <c r="E13" s="16">
        <f>('XRF data'!E12/2.25)/(E2/7.96)</f>
        <v>1.7074691358024692</v>
      </c>
      <c r="F13" s="16">
        <f>('XRF data'!F12/2.25)/(F2/7.96)</f>
        <v>2.2531668267691325</v>
      </c>
      <c r="G13" s="16">
        <f>('XRF data'!G12/2.25)/(G2/7.96)</f>
        <v>42.290676883780336</v>
      </c>
      <c r="H13" s="16">
        <f>('XRF data'!H12/2.25)/(H2/7.96)</f>
        <v>0.4827248182762201</v>
      </c>
      <c r="I13" s="16">
        <f>('XRF data'!I12/2.25)/(I2/7.96)</f>
        <v>30.140028860028856</v>
      </c>
      <c r="J13" s="16">
        <f>('XRF data'!J12/2.25)/(J2/7.96)</f>
        <v>4.9338515196811166</v>
      </c>
      <c r="K13" s="16">
        <f>('XRF data'!K12/2.25)/(K2/7.96)</f>
        <v>2.2356790123456789</v>
      </c>
      <c r="L13" s="16">
        <f>('XRF data'!L12/2.25)/(L2/7.96)</f>
        <v>33.761534122955446</v>
      </c>
      <c r="M13" s="16"/>
      <c r="N13" s="16">
        <f>('XRF data'!N12/2.25)/(N2/7.96)</f>
        <v>143.90960451977401</v>
      </c>
      <c r="O13" s="16">
        <f>('XRF data'!O12/2.25)/(O2/7.96)</f>
        <v>5.3951111111111114</v>
      </c>
      <c r="P13" s="16">
        <f>('XRF data'!P12/2.25)/(P2/7.96)</f>
        <v>0.9024943310657596</v>
      </c>
      <c r="Q13" s="16">
        <f>('XRF data'!Q12/2.25)/(Q2/7.96)</f>
        <v>1.4768818342151677</v>
      </c>
      <c r="R13" s="16">
        <f>('XRF data'!R12/2.25)/(R2/7.96)</f>
        <v>0.75103662321539422</v>
      </c>
      <c r="S13" s="16">
        <f>('XRF data'!S12/2.25)/(S2/7.96)</f>
        <v>2.3437777777777775</v>
      </c>
      <c r="T13" s="16">
        <f>('XRF data'!T12/2.25)/(T2/7.96)</f>
        <v>1.6109523809523809</v>
      </c>
      <c r="U13" s="16">
        <f>('XRF data'!U12/2.25)/(U2/7.96)</f>
        <v>9.6086044444444454</v>
      </c>
      <c r="V13" s="16">
        <f>('XRF data'!V12/2.25)/(V2/7.96)</f>
        <v>39.078837606837602</v>
      </c>
      <c r="W13" s="16">
        <f>('XRF data'!W12/2.25)/(W2/7.96)</f>
        <v>0.11792592592592592</v>
      </c>
      <c r="X13" s="16" t="e">
        <f>('XRF data'!X12/2.25)/(X2/7.96)</f>
        <v>#VALUE!</v>
      </c>
      <c r="Y13" s="16" t="e">
        <f>('XRF data'!Y12/2.25)/(Y2/7.96)</f>
        <v>#VALUE!</v>
      </c>
      <c r="Z13" s="16" t="e">
        <f>('XRF data'!Z12/2.25)/(Z2/7.96)</f>
        <v>#VALUE!</v>
      </c>
      <c r="AA13" s="16">
        <f>('XRF data'!AA12/2.25)/(AA2/7.96)</f>
        <v>191.39377777777779</v>
      </c>
      <c r="AB13" s="16">
        <f>('XRF data'!AB12/2.25)/(AB2/7.96)</f>
        <v>1.8142450142450143E-2</v>
      </c>
      <c r="AC13" s="16">
        <f>('XRF data'!AC12/2.25)/(AC2/7.96)</f>
        <v>0.45696296296296296</v>
      </c>
      <c r="AD13" s="16">
        <f>('XRF data'!AD12/2.25)/(AD2/7.96)</f>
        <v>2.2481444991789821</v>
      </c>
      <c r="AE13" s="16">
        <f>('XRF data'!AE12/2.25)/(AE2/7.96)</f>
        <v>0.1861988304093567</v>
      </c>
      <c r="AF13" s="16">
        <f>('XRF data'!AF12/2.25)/(AF2/7.96)</f>
        <v>16.08080808080808</v>
      </c>
      <c r="AG13" s="16" t="e">
        <f>('XRF data'!AG12/2.25)/(AG2/7.96)</f>
        <v>#VALUE!</v>
      </c>
      <c r="AH13" s="16">
        <f>('XRF data'!AH12/2.25)/(AH2/7.96)</f>
        <v>2.8302222222222222E-2</v>
      </c>
      <c r="AI13" s="16">
        <f>('XRF data'!AI12/2.25)/(AI2/7.96)</f>
        <v>15.689275362318842</v>
      </c>
      <c r="AJ13" s="16">
        <f>('XRF data'!AJ12/2.25)/(AJ2/7.96)</f>
        <v>44.811851851851856</v>
      </c>
      <c r="AK13" s="16">
        <f>('XRF data'!AK12/2.25)/(AK2/7.96)</f>
        <v>103.92222222222222</v>
      </c>
      <c r="AL13" s="16">
        <f>('XRF data'!AL12/2.25)/(AL2/7.96)</f>
        <v>10.821437908496733</v>
      </c>
      <c r="AM13" s="16">
        <f>('XRF data'!AM12/2.25)/(AM2/7.96)</f>
        <v>13.29089802130898</v>
      </c>
      <c r="AN13" s="16">
        <f>('XRF data'!AN12/2.25)/(AN2/7.96)</f>
        <v>0.84906666666666664</v>
      </c>
      <c r="AO13" s="16">
        <f>('XRF data'!AO12/2.25)/(AO2/7.96)</f>
        <v>0.31250370370370373</v>
      </c>
      <c r="AP13" s="16" t="e">
        <f>('XRF data'!AP12/2.25)/(AP2/7.96)</f>
        <v>#VALUE!</v>
      </c>
      <c r="AQ13" s="16" t="e">
        <f>('XRF data'!AQ12/2.25)/(AQ2/7.96)</f>
        <v>#VALUE!</v>
      </c>
      <c r="AR13" s="16" t="e">
        <f>('XRF data'!AR12/2.25)/(AR2/7.96)</f>
        <v>#VALUE!</v>
      </c>
      <c r="AS13" s="16">
        <f>('XRF data'!AS12/2.25)/(AS2/7.96)</f>
        <v>3.5377777777777775</v>
      </c>
      <c r="AT13" s="16">
        <f>('XRF data'!AT12/2.25)/(AT2/7.96)</f>
        <v>315.21600000000001</v>
      </c>
      <c r="AU13" s="16">
        <f>('XRF data'!AU12/2.25)/(AU2/7.96)</f>
        <v>55.935135135135134</v>
      </c>
      <c r="AV13" s="16" t="e">
        <f>('XRF data'!AV12/2.25)/(AV2/7.96)</f>
        <v>#VALUE!</v>
      </c>
      <c r="AW13" s="16">
        <f>('XRF data'!AW12/2.25)/(AW2/7.96)</f>
        <v>2.6637385620915035</v>
      </c>
      <c r="AX13" s="16" t="e">
        <f>('XRF data'!AX12/2.25)/(AX2/7.96)</f>
        <v>#VALUE!</v>
      </c>
    </row>
    <row r="14" spans="1:50" ht="16.2" thickBot="1" x14ac:dyDescent="0.35">
      <c r="A14" s="12">
        <v>12</v>
      </c>
      <c r="B14" s="16">
        <f>('XRF data'!B13/4.92)/(B2/7.96)</f>
        <v>1.2956800330715172</v>
      </c>
      <c r="C14" s="16">
        <f>('XRF data'!C13/4.92)/(C2/7.96)</f>
        <v>4.0152993348115302</v>
      </c>
      <c r="D14" s="16">
        <f>('XRF data'!D13/4.92)/(D2/7.96)</f>
        <v>1</v>
      </c>
      <c r="E14" s="16">
        <f>('XRF data'!E13/4.92)/(E2/7.96)</f>
        <v>0.98309056007226736</v>
      </c>
      <c r="F14" s="16">
        <f>('XRF data'!F13/4.92)/(F2/7.96)</f>
        <v>1.5619362245495656</v>
      </c>
      <c r="G14" s="16">
        <f>('XRF data'!G13/4.92)/(G2/7.96)</f>
        <v>19.71217643210915</v>
      </c>
      <c r="H14" s="16">
        <f>('XRF data'!H13/4.92)/(H2/7.96)</f>
        <v>0.52165488944609062</v>
      </c>
      <c r="I14" s="16">
        <f>('XRF data'!I13/4.92)/(I2/7.96)</f>
        <v>10.253616302396789</v>
      </c>
      <c r="J14" s="16">
        <f>('XRF data'!J13/4.92)/(J2/7.96)</f>
        <v>1.0060398361831151</v>
      </c>
      <c r="K14" s="16">
        <f>('XRF data'!K13/4.92)/(K2/7.96)</f>
        <v>1.6890432098765431</v>
      </c>
      <c r="L14" s="16">
        <f>('XRF data'!L13/4.92)/(L2/7.96)</f>
        <v>10.881721761380053</v>
      </c>
      <c r="M14" s="16"/>
      <c r="N14" s="16">
        <f>('XRF data'!N13/4.92)/(N2/7.96)</f>
        <v>60.670731707317074</v>
      </c>
      <c r="O14" s="16">
        <f>('XRF data'!O13/4.92)/(O2/7.96)</f>
        <v>2.4571646341463418</v>
      </c>
      <c r="P14" s="16">
        <f>('XRF data'!P13/4.92)/(P2/7.96)</f>
        <v>0.73795420607267304</v>
      </c>
      <c r="Q14" s="16">
        <f>('XRF data'!Q13/4.92)/(Q2/7.96)</f>
        <v>0.93349464447025432</v>
      </c>
      <c r="R14" s="16">
        <f>('XRF data'!R13/4.92)/(R2/7.96)</f>
        <v>0.39995230957896177</v>
      </c>
      <c r="S14" s="16">
        <f>('XRF data'!S13/4.92)/(S2/7.96)</f>
        <v>0.19549457994579947</v>
      </c>
      <c r="T14" s="16">
        <f>('XRF data'!T13/4.92)/(T2/7.96)</f>
        <v>0.54314750290360048</v>
      </c>
      <c r="U14" s="16">
        <f>('XRF data'!U13/4.92)/(U2/7.96)</f>
        <v>2.2520975609756095</v>
      </c>
      <c r="V14" s="16">
        <f>('XRF data'!V13/4.92)/(V2/7.96)</f>
        <v>14.03827392120075</v>
      </c>
      <c r="W14" s="16">
        <f>('XRF data'!W13/4.92)/(W2/7.96)</f>
        <v>0.45300813008130086</v>
      </c>
      <c r="X14" s="16" t="e">
        <f>('XRF data'!X13/4.92)/(X2/7.96)</f>
        <v>#VALUE!</v>
      </c>
      <c r="Y14" s="16">
        <f>('XRF data'!Y13/4.92)/(Y2/7.96)</f>
        <v>9.0411286465805834</v>
      </c>
      <c r="Z14" s="16" t="e">
        <f>('XRF data'!Z13/4.92)/(Z2/7.96)</f>
        <v>#VALUE!</v>
      </c>
      <c r="AA14" s="16">
        <f>('XRF data'!AA13/4.92)/(AA2/7.96)</f>
        <v>126.68048780487806</v>
      </c>
      <c r="AB14" s="16">
        <f>('XRF data'!AB13/4.92)/(AB2/7.96)</f>
        <v>0.16801125703564726</v>
      </c>
      <c r="AC14" s="16">
        <f>('XRF data'!AC13/4.92)/(AC2/7.96)</f>
        <v>0.59322493224932249</v>
      </c>
      <c r="AD14" s="16">
        <f>('XRF data'!AD13/4.92)/(AD2/7.96)</f>
        <v>1.9127718370779765</v>
      </c>
      <c r="AE14" s="16">
        <f>('XRF data'!AE13/4.92)/(AE2/7.96)</f>
        <v>0.4172443303380402</v>
      </c>
      <c r="AF14" s="16">
        <f>('XRF data'!AF13/4.92)/(AF2/7.96)</f>
        <v>3.8240946045824091</v>
      </c>
      <c r="AG14" s="16" t="e">
        <f>('XRF data'!AG13/4.92)/(AG2/7.96)</f>
        <v>#VALUE!</v>
      </c>
      <c r="AH14" s="16" t="e">
        <f>('XRF data'!AH13/4.92)/(AH2/7.96)</f>
        <v>#VALUE!</v>
      </c>
      <c r="AI14" s="16">
        <f>('XRF data'!AI13/4.92)/(AI2/7.96)</f>
        <v>2.6026864616472256</v>
      </c>
      <c r="AJ14" s="16" t="e">
        <f>('XRF data'!AJ13/4.92)/(AJ2/7.96)</f>
        <v>#VALUE!</v>
      </c>
      <c r="AK14" s="16">
        <f>('XRF data'!AK13/4.92)/(AK2/7.96)</f>
        <v>54.805894308943095</v>
      </c>
      <c r="AL14" s="16" t="e">
        <f>('XRF data'!AL13/4.92)/(AL2/7.96)</f>
        <v>#VALUE!</v>
      </c>
      <c r="AM14" s="16">
        <f>('XRF data'!AM13/4.92)/(AM2/7.96)</f>
        <v>2.3409483238668001</v>
      </c>
      <c r="AN14" s="16" t="e">
        <f>('XRF data'!AN13/4.92)/(AN2/7.96)</f>
        <v>#VALUE!</v>
      </c>
      <c r="AO14" s="16">
        <f>('XRF data'!AO13/4.92)/(AO2/7.96)</f>
        <v>0.71726287262872634</v>
      </c>
      <c r="AP14" s="16">
        <f>('XRF data'!AP13/4.92)/(AP2/7.96)</f>
        <v>0.26365552544414333</v>
      </c>
      <c r="AQ14" s="16" t="e">
        <f>('XRF data'!AQ13/4.92)/(AQ2/7.96)</f>
        <v>#VALUE!</v>
      </c>
      <c r="AR14" s="16">
        <f>('XRF data'!AR13/4.92)/(AR2/7.96)</f>
        <v>1.386759581881533</v>
      </c>
      <c r="AS14" s="16">
        <f>('XRF data'!AS13/4.92)/(AS2/7.96)</f>
        <v>0.29416112342941614</v>
      </c>
      <c r="AT14" s="16">
        <f>('XRF data'!AT13/4.92)/(AT2/7.96)</f>
        <v>21.356097560975609</v>
      </c>
      <c r="AU14" s="16">
        <f>('XRF data'!AU13/4.92)/(AU2/7.96)</f>
        <v>10.800483410239508</v>
      </c>
      <c r="AV14" s="16" t="e">
        <f>('XRF data'!AV13/4.92)/(AV2/7.96)</f>
        <v>#VALUE!</v>
      </c>
      <c r="AW14" s="16">
        <f>('XRF data'!AW13/4.92)/(AW2/7.96)</f>
        <v>1.4846484935437592</v>
      </c>
      <c r="AX14" s="16">
        <f>('XRF data'!AX13/4.92)/(AX2/7.96)</f>
        <v>0.95169775227164033</v>
      </c>
    </row>
    <row r="15" spans="1:50" ht="16.2" thickBot="1" x14ac:dyDescent="0.35">
      <c r="A15" s="12">
        <v>13</v>
      </c>
      <c r="B15" s="16">
        <f>('XRF data'!B14/1.93)/(B2/7.96)</f>
        <v>1.8175111969790112</v>
      </c>
      <c r="C15" s="16">
        <f>('XRF data'!C14/1.93)/(C2/7.96)</f>
        <v>19.684408855393308</v>
      </c>
      <c r="D15" s="16">
        <f>('XRF data'!D14/1.93)/(D2/7.96)</f>
        <v>1</v>
      </c>
      <c r="E15" s="16">
        <f>('XRF data'!E14/1.93)/(E2/7.96)</f>
        <v>1.7184801381692572</v>
      </c>
      <c r="F15" s="16">
        <f>('XRF data'!F14/1.93)/(F2/7.96)</f>
        <v>2.7337205656179542</v>
      </c>
      <c r="G15" s="16">
        <f>('XRF data'!G14/1.93)/(G2/7.96)</f>
        <v>23.063188612947414</v>
      </c>
      <c r="H15" s="16">
        <f>('XRF data'!H14/1.93)/(H2/7.96)</f>
        <v>0.48374412861362653</v>
      </c>
      <c r="I15" s="16">
        <f>('XRF data'!I14/1.93)/(I2/7.96)</f>
        <v>33.744700894959962</v>
      </c>
      <c r="J15" s="16">
        <f>('XRF data'!J14/1.93)/(J2/7.96)</f>
        <v>1.1775056731491593</v>
      </c>
      <c r="K15" s="16">
        <f>('XRF data'!K14/1.93)/(K2/7.96)</f>
        <v>0.99289963538668202</v>
      </c>
      <c r="L15" s="16">
        <f>('XRF data'!L14/1.93)/(L2/7.96)</f>
        <v>19.470292732963365</v>
      </c>
      <c r="M15" s="16"/>
      <c r="N15" s="16">
        <f>('XRF data'!N14/1.93)/(N2/7.96)</f>
        <v>85.720119434442793</v>
      </c>
      <c r="O15" s="16">
        <f>('XRF data'!O14/1.93)/(O2/7.96)</f>
        <v>5.6709844559585498</v>
      </c>
      <c r="P15" s="16">
        <f>('XRF data'!P14/1.93)/(P2/7.96)</f>
        <v>0.65232103203975889</v>
      </c>
      <c r="Q15" s="16">
        <f>('XRF data'!Q14/1.93)/(Q2/7.96)</f>
        <v>1.7610329796858295</v>
      </c>
      <c r="R15" s="16">
        <f>('XRF data'!R14/1.93)/(R2/7.96)</f>
        <v>0.35252843951717955</v>
      </c>
      <c r="S15" s="16">
        <f>('XRF data'!S14/1.93)/(S2/7.96)</f>
        <v>3.4369602763385146E-2</v>
      </c>
      <c r="T15" s="16">
        <f>('XRF data'!T14/1.93)/(T2/7.96)</f>
        <v>0.56709844559585498</v>
      </c>
      <c r="U15" s="16">
        <f>('XRF data'!U14/1.93)/(U2/7.96)</f>
        <v>1.0393367875647668</v>
      </c>
      <c r="V15" s="16">
        <f>('XRF data'!V14/1.93)/(V2/7.96)</f>
        <v>4.219529693104823</v>
      </c>
      <c r="W15" s="16">
        <f>('XRF data'!W14/1.93)/(W2/7.96)</f>
        <v>0.49492227979274617</v>
      </c>
      <c r="X15" s="16" t="e">
        <f>('XRF data'!X14/1.93)/(X2/7.96)</f>
        <v>#VALUE!</v>
      </c>
      <c r="Y15" s="16">
        <f>('XRF data'!Y14/1.93)/(Y2/7.96)</f>
        <v>10.189576348674185</v>
      </c>
      <c r="Z15" s="16">
        <f>('XRF data'!Z14/1.93)/(Z2/7.96)</f>
        <v>48.117443868739208</v>
      </c>
      <c r="AA15" s="16">
        <f>('XRF data'!AA14/1.93)/(AA2/7.96)</f>
        <v>161.67461139896375</v>
      </c>
      <c r="AB15" s="16">
        <f>('XRF data'!AB14/1.93)/(AB2/7.96)</f>
        <v>7.4026836721137246E-2</v>
      </c>
      <c r="AC15" s="16">
        <f>('XRF data'!AC14/1.93)/(AC2/7.96)</f>
        <v>0.72176165803108805</v>
      </c>
      <c r="AD15" s="16">
        <f>('XRF data'!AD14/1.93)/(AD2/7.96)</f>
        <v>2.1942367084407461</v>
      </c>
      <c r="AE15" s="16">
        <f>('XRF data'!AE14/1.93)/(AE2/7.96)</f>
        <v>0.17365694027815654</v>
      </c>
      <c r="AF15" s="16">
        <f>('XRF data'!AF14/1.93)/(AF2/7.96)</f>
        <v>7.1238813000471017</v>
      </c>
      <c r="AG15" s="16">
        <f>('XRF data'!AG14/1.93)/(AG2/7.96)</f>
        <v>1.1783863804589194E-2</v>
      </c>
      <c r="AH15" s="16" t="e">
        <f>('XRF data'!AH14/1.93)/(AH2/7.96)</f>
        <v>#VALUE!</v>
      </c>
      <c r="AI15" s="16" t="e">
        <f>('XRF data'!AI14/1.93)/(AI2/7.96)</f>
        <v>#VALUE!</v>
      </c>
      <c r="AJ15" s="16" t="e">
        <f>('XRF data'!AJ14/1.93)/(AJ2/7.96)</f>
        <v>#VALUE!</v>
      </c>
      <c r="AK15" s="16">
        <f>('XRF data'!AK14/1.93)/(AK2/7.96)</f>
        <v>103.10880829015544</v>
      </c>
      <c r="AL15" s="16">
        <f>('XRF data'!AL14/1.93)/(AL2/7.96)</f>
        <v>4.0030478512648582</v>
      </c>
      <c r="AM15" s="16">
        <f>('XRF data'!AM14/1.93)/(AM2/7.96)</f>
        <v>0.24152885229611756</v>
      </c>
      <c r="AN15" s="16">
        <f>('XRF data'!AN14/1.93)/(AN2/7.96)</f>
        <v>1.6772366148531952</v>
      </c>
      <c r="AO15" s="16">
        <f>('XRF data'!AO14/1.93)/(AO2/7.96)</f>
        <v>0.50867012089810015</v>
      </c>
      <c r="AP15" s="16">
        <f>('XRF data'!AP14/1.93)/(AP2/7.96)</f>
        <v>1.4053348685473037</v>
      </c>
      <c r="AQ15" s="16">
        <f>('XRF data'!AQ14/1.93)/(AQ2/7.96)</f>
        <v>2.5679929611887768</v>
      </c>
      <c r="AR15" s="16">
        <f>('XRF data'!AR14/1.93)/(AR2/7.96)</f>
        <v>1.010045468964788</v>
      </c>
      <c r="AS15" s="16">
        <f>('XRF data'!AS14/1.93)/(AS2/7.96)</f>
        <v>10.123410268487989</v>
      </c>
      <c r="AT15" s="16">
        <f>('XRF data'!AT14/1.93)/(AT2/7.96)</f>
        <v>22.271502590673578</v>
      </c>
      <c r="AU15" s="16">
        <f>('XRF data'!AU14/1.93)/(AU2/7.96)</f>
        <v>2.5916538299957987</v>
      </c>
      <c r="AV15" s="16">
        <f>('XRF data'!AV14/1.93)/(AV2/7.96)</f>
        <v>38.81743370923499</v>
      </c>
      <c r="AW15" s="16">
        <f>('XRF data'!AW14/1.93)/(AW2/7.96)</f>
        <v>1.8438281011886621</v>
      </c>
      <c r="AX15" s="16">
        <f>('XRF data'!AX14/1.93)/(AX2/7.96)</f>
        <v>1.6982627247790307</v>
      </c>
    </row>
    <row r="16" spans="1:50" ht="16.2" thickBot="1" x14ac:dyDescent="0.35">
      <c r="A16" s="12" t="s">
        <v>47</v>
      </c>
      <c r="B16" s="16">
        <f>('XRF data'!B15/2.58)/(B2/7.96)</f>
        <v>1.6602943108658519</v>
      </c>
      <c r="C16" s="16">
        <f>('XRF data'!C15/2.58)/(C2/7.96)</f>
        <v>7.3485553206483436</v>
      </c>
      <c r="D16" s="16">
        <f>('XRF data'!D15/2.58)/(D2/7.96)</f>
        <v>1</v>
      </c>
      <c r="E16" s="16">
        <f>('XRF data'!E15/2.58)/(E2/7.96)</f>
        <v>2.6246231696813087</v>
      </c>
      <c r="F16" s="16">
        <f>('XRF data'!F15/2.58)/(F2/7.96)</f>
        <v>1.5204074793914619</v>
      </c>
      <c r="G16" s="16">
        <f>('XRF data'!G15/2.58)/(G2/7.96)</f>
        <v>19.681903234429299</v>
      </c>
      <c r="H16" s="16">
        <f>('XRF data'!H15/2.58)/(H2/7.96)</f>
        <v>0.46279069767441861</v>
      </c>
      <c r="I16" s="16">
        <f>('XRF data'!I15/2.58)/(I2/7.96)</f>
        <v>21.396556931440649</v>
      </c>
      <c r="J16" s="16">
        <f>('XRF data'!J15/2.58)/(J2/7.96)</f>
        <v>1.8677651475649182</v>
      </c>
      <c r="K16" s="16">
        <f>('XRF data'!K15/2.58)/(K2/7.96)</f>
        <v>1.4855010048808497</v>
      </c>
      <c r="L16" s="16">
        <f>('XRF data'!L15/2.58)/(L2/7.96)</f>
        <v>28.42521544091607</v>
      </c>
      <c r="M16" s="16"/>
      <c r="N16" s="16">
        <f>('XRF data'!N15/2.58)/(N2/7.96)</f>
        <v>83.014715543292596</v>
      </c>
      <c r="O16" s="16">
        <f>('XRF data'!O15/2.58)/(O2/7.96)</f>
        <v>4.1072674418604658</v>
      </c>
      <c r="P16" s="16">
        <f>('XRF data'!P15/2.58)/(P2/7.96)</f>
        <v>1.0042872963138743</v>
      </c>
      <c r="Q16" s="16">
        <f>('XRF data'!Q15/2.58)/(Q2/7.96)</f>
        <v>1.1679955703211518</v>
      </c>
      <c r="R16" s="16">
        <f>('XRF data'!R15/2.58)/(R2/7.96)</f>
        <v>0.42874929626261316</v>
      </c>
      <c r="S16" s="16">
        <f>('XRF data'!S15/2.58)/(S2/7.96)</f>
        <v>1.5426356589147288</v>
      </c>
      <c r="T16" s="16">
        <f>('XRF data'!T15/2.58)/(T2/7.96)</f>
        <v>1.2230897009966777</v>
      </c>
      <c r="U16" s="16">
        <f>('XRF data'!U15/2.58)/(U2/7.96)</f>
        <v>1.8881860465116278</v>
      </c>
      <c r="V16" s="16">
        <f>('XRF data'!V15/2.58)/(V2/7.96)</f>
        <v>7.1673225998807393</v>
      </c>
      <c r="W16" s="16">
        <f>('XRF data'!W15/2.58)/(W2/7.96)</f>
        <v>0.37640310077519379</v>
      </c>
      <c r="X16" s="16">
        <f>('XRF data'!X15/2.58)/(X2/7.96)</f>
        <v>0.20274640088593579</v>
      </c>
      <c r="Y16" s="16">
        <f>('XRF data'!Y15/2.58)/(Y2/7.96)</f>
        <v>6.9872321021431825</v>
      </c>
      <c r="Z16" s="16">
        <f>('XRF data'!Z15/2.58)/(Z2/7.96)</f>
        <v>9.3072351421188646</v>
      </c>
      <c r="AA16" s="16">
        <f>('XRF data'!AA15/2.58)/(AA2/7.96)</f>
        <v>135.75193798449612</v>
      </c>
      <c r="AB16" s="16">
        <f>('XRF data'!AB15/2.58)/(AB2/7.96)</f>
        <v>9.1767044325183858E-2</v>
      </c>
      <c r="AC16" s="16">
        <f>('XRF data'!AC15/2.58)/(AC2/7.96)</f>
        <v>0.51164082687338497</v>
      </c>
      <c r="AD16" s="16">
        <f>('XRF data'!AD15/2.58)/(AD2/7.96)</f>
        <v>2.0061862756329476</v>
      </c>
      <c r="AE16" s="16">
        <f>('XRF data'!AE15/2.58)/(AE2/7.96)</f>
        <v>0.31177478580171353</v>
      </c>
      <c r="AF16" s="16">
        <f>('XRF data'!AF15/2.58)/(AF2/7.96)</f>
        <v>5.4693446088794921</v>
      </c>
      <c r="AG16" s="16">
        <f>('XRF data'!AG15/2.58)/(AG2/7.96)</f>
        <v>1.1856256921373201E-2</v>
      </c>
      <c r="AH16" s="16">
        <f>('XRF data'!AH15/2.58)/(AH2/7.96)</f>
        <v>1.0921860465116277E-2</v>
      </c>
      <c r="AI16" s="16">
        <f>('XRF data'!AI15/2.58)/(AI2/7.96)</f>
        <v>2.2401752612066059</v>
      </c>
      <c r="AJ16" s="16">
        <f>('XRF data'!AJ15/2.58)/(AJ2/7.96)</f>
        <v>3.6406201550387594</v>
      </c>
      <c r="AK16" s="16">
        <f>('XRF data'!AK15/2.58)/(AK2/7.96)</f>
        <v>80.217054263565885</v>
      </c>
      <c r="AL16" s="16">
        <f>('XRF data'!AL15/2.58)/(AL2/7.96)</f>
        <v>8.0580027359781123</v>
      </c>
      <c r="AM16" s="16">
        <f>('XRF data'!AM15/2.58)/(AM2/7.96)</f>
        <v>1.489805670595731</v>
      </c>
      <c r="AN16" s="16">
        <f>('XRF data'!AN15/2.58)/(AN2/7.96)</f>
        <v>0.7085839793281653</v>
      </c>
      <c r="AO16" s="16">
        <f>('XRF data'!AO15/2.58)/(AO2/7.96)</f>
        <v>0.67875968992248048</v>
      </c>
      <c r="AP16" s="16">
        <f>('XRF data'!AP15/2.58)/(AP2/7.96)</f>
        <v>0.54506459948320407</v>
      </c>
      <c r="AQ16" s="16">
        <f>('XRF data'!AQ15/2.58)/(AQ2/7.96)</f>
        <v>1.9093754570718151</v>
      </c>
      <c r="AR16" s="16">
        <f>('XRF data'!AR15/2.58)/(AR2/7.96)</f>
        <v>1.2907767758266093</v>
      </c>
      <c r="AS16" s="16">
        <f>('XRF data'!AS15/2.58)/(AS2/7.96)</f>
        <v>4.40352360817477</v>
      </c>
      <c r="AT16" s="16">
        <f>('XRF data'!AT15/2.58)/(AT2/7.96)</f>
        <v>248.67286821705429</v>
      </c>
      <c r="AU16" s="16">
        <f>('XRF data'!AU15/2.58)/(AU2/7.96)</f>
        <v>7.0252461764089666</v>
      </c>
      <c r="AV16" s="16">
        <f>('XRF data'!AV15/2.58)/(AV2/7.96)</f>
        <v>67.875968992248062</v>
      </c>
      <c r="AW16" s="16">
        <f>('XRF data'!AW15/2.58)/(AW2/7.96)</f>
        <v>3.154236206110351</v>
      </c>
      <c r="AX16" s="16">
        <f>('XRF data'!AX15/2.58)/(AX2/7.96)</f>
        <v>0.725946192430460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XRF data</vt:lpstr>
      <vt:lpstr>Enrichment factor calculation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MOSRSY</dc:creator>
  <cp:lastModifiedBy>khaled Abouelsherbini</cp:lastModifiedBy>
  <dcterms:created xsi:type="dcterms:W3CDTF">2019-05-09T22:00:06Z</dcterms:created>
  <dcterms:modified xsi:type="dcterms:W3CDTF">2025-08-29T22:26:05Z</dcterms:modified>
</cp:coreProperties>
</file>